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isk Calculator" sheetId="1" state="visible" r:id="rId2"/>
    <sheet name="Framingham" sheetId="2" state="visible" r:id="rId3"/>
    <sheet name="CAC distrib" sheetId="3" state="visible" r:id="rId4"/>
    <sheet name="Risk integr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6" authorId="0">
      <text>
        <r>
          <rPr>
            <sz val="8"/>
            <color rgb="FF000000"/>
            <rFont val="Tahoma"/>
            <family val="2"/>
          </rPr>
          <t xml:space="preserve">from:
</t>
        </r>
        <r>
          <rPr>
            <b val="true"/>
            <sz val="8"/>
            <color rgb="FF000000"/>
            <rFont val="Tahoma"/>
            <family val="2"/>
          </rPr>
          <t xml:space="preserve">Pletcher, et al</t>
        </r>
        <r>
          <rPr>
            <sz val="8"/>
            <color rgb="FF000000"/>
            <rFont val="Tahoma"/>
            <family val="2"/>
          </rPr>
          <t xml:space="preserve">: </t>
        </r>
        <r>
          <rPr>
            <i val="true"/>
            <sz val="8"/>
            <color rgb="FF000000"/>
            <rFont val="Tahoma"/>
            <family val="2"/>
          </rPr>
          <t xml:space="preserve">Using coronary artery calcium, as measured by electron beam computed tomography, to predict coronary heart disease events: A systematic review and meta-analysis. </t>
        </r>
        <r>
          <rPr>
            <sz val="8"/>
            <color rgb="FF000000"/>
            <rFont val="Tahoma"/>
            <family val="2"/>
          </rPr>
          <t xml:space="preserve"> Under review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</xdr:row>
                <xdr:rowOff>7</xdr:rowOff>
              </xdr:from>
              <xdr:to>
                <xdr:col>6</xdr:col>
                <xdr:colOff>15</xdr:colOff>
                <xdr:row>20</xdr:row>
                <xdr:rowOff>13</xdr:rowOff>
              </xdr:to>
            </anchor>
          </commentPr>
        </mc:Choice>
        <mc:Fallback/>
      </mc:AlternateContent>
    </comment>
    <comment ref="B17" authorId="0">
      <text>
        <r>
          <rPr>
            <b val="true"/>
            <sz val="8"/>
            <color rgb="FF000000"/>
            <rFont val="Tahoma"/>
            <family val="2"/>
          </rPr>
          <t xml:space="preserve">CAC score           RR
</t>
        </r>
        <r>
          <rPr>
            <sz val="8"/>
            <color rgb="FF000000"/>
            <rFont val="Tahoma"/>
            <family val="2"/>
          </rPr>
          <t xml:space="preserve">0                           1   (ref)
1-100                    1.7
101-400                3.0
&gt;400                     4.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41</xdr:colOff>
                <xdr:row>15</xdr:row>
                <xdr:rowOff>8</xdr:rowOff>
              </xdr:from>
              <xdr:to>
                <xdr:col>5</xdr:col>
                <xdr:colOff>35</xdr:colOff>
                <xdr:row>19</xdr:row>
                <xdr:rowOff>5</xdr:rowOff>
              </xdr:to>
            </anchor>
          </commentPr>
        </mc:Choice>
        <mc:Fallback/>
      </mc:AlternateContent>
    </comment>
    <comment ref="B18" authorId="0">
      <text>
        <r>
          <rPr>
            <b val="true"/>
            <sz val="8"/>
            <color rgb="FF000000"/>
            <rFont val="Tahoma"/>
            <family val="2"/>
          </rPr>
          <t xml:space="preserve">CAC score           RR
</t>
        </r>
        <r>
          <rPr>
            <sz val="8"/>
            <color rgb="FF000000"/>
            <rFont val="Tahoma"/>
            <family val="0"/>
          </rPr>
          <t xml:space="preserve">0                           1   (ref)
1-100                    2.1
101-400                5.4
&gt;400                    10.3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44</xdr:colOff>
                <xdr:row>17</xdr:row>
                <xdr:rowOff>3</xdr:rowOff>
              </xdr:from>
              <xdr:to>
                <xdr:col>5</xdr:col>
                <xdr:colOff>21</xdr:colOff>
                <xdr:row>20</xdr:row>
                <xdr:rowOff>16</xdr:rowOff>
              </xdr:to>
            </anchor>
          </commentPr>
        </mc:Choice>
        <mc:Fallback/>
      </mc:AlternateContent>
    </comment>
    <comment ref="F6" authorId="0">
      <text>
        <r>
          <rPr>
            <sz val="8"/>
            <color rgb="FF000000"/>
            <rFont val="Tahoma"/>
            <family val="2"/>
          </rPr>
          <t xml:space="preserve">From Framingham risk equations:
</t>
        </r>
        <r>
          <rPr>
            <b val="true"/>
            <sz val="8"/>
            <color rgb="FF000000"/>
            <rFont val="Tahoma"/>
            <family val="0"/>
          </rPr>
          <t xml:space="preserve">
</t>
        </r>
        <r>
          <rPr>
            <b val="true"/>
            <i val="true"/>
            <sz val="8"/>
            <color rgb="FF000000"/>
            <rFont val="Tahoma"/>
            <family val="2"/>
          </rPr>
          <t xml:space="preserve">Circulation 1998; 97(18):1837-4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0</xdr:colOff>
                <xdr:row>2</xdr:row>
                <xdr:rowOff>1</xdr:rowOff>
              </xdr:from>
              <xdr:to>
                <xdr:col>6</xdr:col>
                <xdr:colOff>88</xdr:colOff>
                <xdr:row>5</xdr:row>
                <xdr:rowOff>4</xdr:rowOff>
              </xdr:to>
            </anchor>
          </commentPr>
        </mc:Choice>
        <mc:Fallback/>
      </mc:AlternateContent>
    </comment>
    <comment ref="F10" authorId="0">
      <text>
        <r>
          <rPr>
            <sz val="8"/>
            <color rgb="FF000000"/>
            <rFont val="Tahoma"/>
            <family val="0"/>
          </rPr>
          <t xml:space="preserve">Estimated using age, sex and CHD risk factors (see Methods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0</xdr:colOff>
                <xdr:row>9</xdr:row>
                <xdr:rowOff>3</xdr:rowOff>
              </xdr:from>
              <xdr:to>
                <xdr:col>6</xdr:col>
                <xdr:colOff>37</xdr:colOff>
                <xdr:row>11</xdr:row>
                <xdr:rowOff>15</xdr:rowOff>
              </xdr:to>
            </anchor>
          </commentPr>
        </mc:Choice>
        <mc:Fallback/>
      </mc:AlternateContent>
    </comment>
    <comment ref="F16" authorId="0">
      <text>
        <r>
          <rPr>
            <b val="true"/>
            <sz val="8"/>
            <color rgb="FF000000"/>
            <rFont val="Tahoma"/>
            <family val="0"/>
          </rPr>
          <t xml:space="preserve">Calculated algebraically assuming that the pre-test risk is an average of the CAC score category-specific risks (see Methods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4</xdr:row>
                <xdr:rowOff>9</xdr:rowOff>
              </xdr:from>
              <xdr:to>
                <xdr:col>7</xdr:col>
                <xdr:colOff>65</xdr:colOff>
                <xdr:row>18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40" uniqueCount="138">
  <si>
    <t xml:space="preserve">Risk Integrator</t>
  </si>
  <si>
    <t xml:space="preserve">Input your patient's information (red numbers)</t>
  </si>
  <si>
    <t xml:space="preserve">Results</t>
  </si>
  <si>
    <t xml:space="preserve">CAC score category</t>
  </si>
  <si>
    <t xml:space="preserve">Age - </t>
  </si>
  <si>
    <t xml:space="preserve">Pre-test 10-year CHD Risk estimate:</t>
  </si>
  <si>
    <t xml:space="preserve">Male (1) or Female (0) - </t>
  </si>
  <si>
    <t xml:space="preserve">(N/A)</t>
  </si>
  <si>
    <t xml:space="preserve">Systolic Blood Pressure - </t>
  </si>
  <si>
    <t xml:space="preserve">Diastolic Blood Pressure - </t>
  </si>
  <si>
    <t xml:space="preserve">LDL cholesterol - </t>
  </si>
  <si>
    <t xml:space="preserve">Proportion of scores falling into each category:</t>
  </si>
  <si>
    <t xml:space="preserve">HDL cholesterol - </t>
  </si>
  <si>
    <t xml:space="preserve">Tobacco use? (1 or 0) - </t>
  </si>
  <si>
    <t xml:space="preserve">1-100</t>
  </si>
  <si>
    <t xml:space="preserve">Diabetes mellitus? (1 or 0) - </t>
  </si>
  <si>
    <t xml:space="preserve">101-400</t>
  </si>
  <si>
    <t xml:space="preserve">&gt;400</t>
  </si>
  <si>
    <t xml:space="preserve">Assumption (1 or 2) - </t>
  </si>
  <si>
    <t xml:space="preserve">CAC score-specific relative risks for CHD events</t>
  </si>
  <si>
    <t xml:space="preserve">Post-test 10-year CHD Risk estimate:</t>
  </si>
  <si>
    <t xml:space="preserve">1=conservative (blinded outcome adjudication studies only)</t>
  </si>
  <si>
    <t xml:space="preserve">2=optimistic (base case scenario from meta-analysis)</t>
  </si>
  <si>
    <t xml:space="preserve">if CAC score is:</t>
  </si>
  <si>
    <t xml:space="preserve">1-year risk is:</t>
  </si>
  <si>
    <t xml:space="preserve">10-year risk is:</t>
  </si>
  <si>
    <t xml:space="preserve">(rounded)</t>
  </si>
  <si>
    <r>
      <rPr>
        <b val="true"/>
        <sz val="12"/>
        <rFont val="Arial"/>
        <family val="2"/>
      </rPr>
      <t xml:space="preserve">From</t>
    </r>
    <r>
      <rPr>
        <b val="true"/>
        <sz val="14"/>
        <rFont val="Arial"/>
        <family val="2"/>
      </rPr>
      <t xml:space="preserve"> Circulation 1998; 97: 1837-47</t>
    </r>
  </si>
  <si>
    <r>
      <rPr>
        <b val="true"/>
        <sz val="10"/>
        <rFont val="Arial"/>
        <family val="2"/>
      </rPr>
      <t xml:space="preserve">INPUT VARIABLES</t>
    </r>
    <r>
      <rPr>
        <sz val="10"/>
        <rFont val="Arial"/>
        <family val="2"/>
      </rPr>
      <t xml:space="preserve"> - entered in from "Parameters(calc)" sheet</t>
    </r>
  </si>
  <si>
    <t xml:space="preserve">continuous                                                Age =</t>
  </si>
  <si>
    <t xml:space="preserve">1 or 0                                                      Male =</t>
  </si>
  <si>
    <t xml:space="preserve">10-year risk = </t>
  </si>
  <si>
    <t xml:space="preserve">continuous                               LDL cholesterol =</t>
  </si>
  <si>
    <t xml:space="preserve">Assuming the risk is equal during each of those 10 years:</t>
  </si>
  <si>
    <t xml:space="preserve">continuous                               HDL cholesterol =</t>
  </si>
  <si>
    <t xml:space="preserve">1-year risk = </t>
  </si>
  <si>
    <t xml:space="preserve">continuous                      Systolic blood presure =</t>
  </si>
  <si>
    <t xml:space="preserve">continuous                   Diastolic blood pressure =</t>
  </si>
  <si>
    <t xml:space="preserve">1 or 0                                                Diabetes =</t>
  </si>
  <si>
    <t xml:space="preserve">1 or 0                                                   Smoker =</t>
  </si>
  <si>
    <t xml:space="preserve">Convert to usable variables</t>
  </si>
  <si>
    <t xml:space="preserve">(SBP category 0-4)</t>
  </si>
  <si>
    <t xml:space="preserve">(DBP category 0-4)</t>
  </si>
  <si>
    <t xml:space="preserve">(BP category 0-4)</t>
  </si>
  <si>
    <t xml:space="preserve">Age, y</t>
  </si>
  <si>
    <t xml:space="preserve">Age squared, y</t>
  </si>
  <si>
    <t xml:space="preserve">LDL cholesterol &lt;100</t>
  </si>
  <si>
    <t xml:space="preserve">100-129</t>
  </si>
  <si>
    <t xml:space="preserve">130-159</t>
  </si>
  <si>
    <t xml:space="preserve">160-189</t>
  </si>
  <si>
    <t xml:space="preserve">190+</t>
  </si>
  <si>
    <t xml:space="preserve">HDL cholesterol &lt;35</t>
  </si>
  <si>
    <t xml:space="preserve">35-44</t>
  </si>
  <si>
    <t xml:space="preserve">45-49</t>
  </si>
  <si>
    <t xml:space="preserve">50-59</t>
  </si>
  <si>
    <t xml:space="preserve">60+</t>
  </si>
  <si>
    <t xml:space="preserve">Blood pressure - optimal</t>
  </si>
  <si>
    <t xml:space="preserve">normal</t>
  </si>
  <si>
    <t xml:space="preserve">high-normal</t>
  </si>
  <si>
    <t xml:space="preserve">Stage I HTN</t>
  </si>
  <si>
    <t xml:space="preserve">Stage II-IV HTN</t>
  </si>
  <si>
    <t xml:space="preserve">Diabetes</t>
  </si>
  <si>
    <t xml:space="preserve">Smoker</t>
  </si>
  <si>
    <r>
      <rPr>
        <i val="true"/>
        <sz val="10"/>
        <rFont val="Arial"/>
        <family val="2"/>
      </rPr>
      <t xml:space="preserve">Coefficients - if male                       </t>
    </r>
    <r>
      <rPr>
        <sz val="10"/>
        <rFont val="Arial"/>
        <family val="0"/>
      </rPr>
      <t xml:space="preserve">Age, y</t>
    </r>
  </si>
  <si>
    <r>
      <rPr>
        <i val="true"/>
        <sz val="10"/>
        <rFont val="Arial"/>
        <family val="2"/>
      </rPr>
      <t xml:space="preserve">Coefficients - if female                        </t>
    </r>
    <r>
      <rPr>
        <sz val="10"/>
        <rFont val="Arial"/>
        <family val="0"/>
      </rPr>
      <t xml:space="preserve">Age, y</t>
    </r>
  </si>
  <si>
    <r>
      <rPr>
        <i val="true"/>
        <sz val="10"/>
        <rFont val="Arial"/>
        <family val="2"/>
      </rPr>
      <t xml:space="preserve">Coefficient*B - if male                       </t>
    </r>
    <r>
      <rPr>
        <sz val="10"/>
        <rFont val="Arial"/>
        <family val="0"/>
      </rPr>
      <t xml:space="preserve">Age, y</t>
    </r>
  </si>
  <si>
    <r>
      <rPr>
        <i val="true"/>
        <sz val="10"/>
        <rFont val="Arial"/>
        <family val="2"/>
      </rPr>
      <t xml:space="preserve">Coefficient*B - if female                        </t>
    </r>
    <r>
      <rPr>
        <sz val="10"/>
        <rFont val="Arial"/>
        <family val="0"/>
      </rPr>
      <t xml:space="preserve">Age, y</t>
    </r>
  </si>
  <si>
    <t xml:space="preserve">"L" if man = </t>
  </si>
  <si>
    <t xml:space="preserve">"L" if woman = </t>
  </si>
  <si>
    <t xml:space="preserve">"G" for men = </t>
  </si>
  <si>
    <t xml:space="preserve">"G" for women =</t>
  </si>
  <si>
    <t xml:space="preserve">men: A = L-G = </t>
  </si>
  <si>
    <t xml:space="preserve">women: A = L-G = </t>
  </si>
  <si>
    <t xml:space="preserve">men: B = e^A = </t>
  </si>
  <si>
    <t xml:space="preserve">women: B = e^A = </t>
  </si>
  <si>
    <t xml:space="preserve">men: S(t) = </t>
  </si>
  <si>
    <t xml:space="preserve">women: S(t) = </t>
  </si>
  <si>
    <t xml:space="preserve">Risk if male</t>
  </si>
  <si>
    <t xml:space="preserve">Risk if female</t>
  </si>
  <si>
    <t xml:space="preserve">10 -year risk = </t>
  </si>
  <si>
    <t xml:space="preserve">CAC distribution prediction</t>
  </si>
  <si>
    <t xml:space="preserve">(from my CAC distribution paper)</t>
  </si>
  <si>
    <t xml:space="preserve">Logistic model parameters</t>
  </si>
  <si>
    <t xml:space="preserve">Linear regression model parameters</t>
  </si>
  <si>
    <t xml:space="preserve">Overall predicted prevalences based on all CHD risk factors</t>
  </si>
  <si>
    <t xml:space="preserve">Age/10 years</t>
  </si>
  <si>
    <t xml:space="preserve">male gender</t>
  </si>
  <si>
    <t xml:space="preserve">hypertension (1,0)</t>
  </si>
  <si>
    <t xml:space="preserve">100-400</t>
  </si>
  <si>
    <t xml:space="preserve">diabetes (1,0)</t>
  </si>
  <si>
    <t xml:space="preserve">high cholesterol (1,0)</t>
  </si>
  <si>
    <t xml:space="preserve">smoking (1,0)</t>
  </si>
  <si>
    <t xml:space="preserve">intercept</t>
  </si>
  <si>
    <t xml:space="preserve">std of residuals</t>
  </si>
  <si>
    <t xml:space="preserve">INPUTS from risk calculator</t>
  </si>
  <si>
    <t xml:space="preserve">10-year risk - </t>
  </si>
  <si>
    <t xml:space="preserve">Usabe variables</t>
  </si>
  <si>
    <t xml:space="preserve">Age, in decades</t>
  </si>
  <si>
    <t xml:space="preserve">Male gender</t>
  </si>
  <si>
    <t xml:space="preserve">hypertension</t>
  </si>
  <si>
    <t xml:space="preserve">diabetes</t>
  </si>
  <si>
    <t xml:space="preserve">high cholesterol</t>
  </si>
  <si>
    <t xml:space="preserve">smoking</t>
  </si>
  <si>
    <t xml:space="preserve">Beta*coefficients</t>
  </si>
  <si>
    <t xml:space="preserve">Log-odds of any cac</t>
  </si>
  <si>
    <t xml:space="preserve">ln(CAC score), if positive (mean)</t>
  </si>
  <si>
    <t xml:space="preserve">Odds of any cac</t>
  </si>
  <si>
    <t xml:space="preserve">std(ln(CAC score))</t>
  </si>
  <si>
    <t xml:space="preserve">Prevalence of any cac</t>
  </si>
  <si>
    <t xml:space="preserve">prob&lt;100</t>
  </si>
  <si>
    <t xml:space="preserve">(ln(100)</t>
  </si>
  <si>
    <t xml:space="preserve">prob&lt;400</t>
  </si>
  <si>
    <t xml:space="preserve">(ln(400)</t>
  </si>
  <si>
    <t xml:space="preserve">prob1-100</t>
  </si>
  <si>
    <t xml:space="preserve">prob100-400</t>
  </si>
  <si>
    <t xml:space="preserve">prob&gt;400</t>
  </si>
  <si>
    <t xml:space="preserve">Assumptions:</t>
  </si>
  <si>
    <t xml:space="preserve">1) Risk ratio approximates the odds ratio</t>
  </si>
  <si>
    <t xml:space="preserve">2) Odds ratio is constant over different risk groups</t>
  </si>
  <si>
    <t xml:space="preserve">Odds ratio estimates from Meta-analysis paper by me</t>
  </si>
  <si>
    <t xml:space="preserve">Overall 10-year risk</t>
  </si>
  <si>
    <t xml:space="preserve">Given:</t>
  </si>
  <si>
    <t xml:space="preserve">Overall 1-year risk</t>
  </si>
  <si>
    <t xml:space="preserve">Optimistic</t>
  </si>
  <si>
    <t xml:space="preserve">Meta-analysis results</t>
  </si>
  <si>
    <t xml:space="preserve">Pessimistic</t>
  </si>
  <si>
    <t xml:space="preserve">CAC score</t>
  </si>
  <si>
    <t xml:space="preserve">without Detrano/Yang</t>
  </si>
  <si>
    <t xml:space="preserve">Base-case</t>
  </si>
  <si>
    <t xml:space="preserve">only Detrano/Yang and Wong</t>
  </si>
  <si>
    <t xml:space="preserve">CAC category</t>
  </si>
  <si>
    <t xml:space="preserve">Prevalence</t>
  </si>
  <si>
    <t xml:space="preserve">RR of events</t>
  </si>
  <si>
    <t xml:space="preserve">400+</t>
  </si>
  <si>
    <t xml:space="preserve">total</t>
  </si>
  <si>
    <t xml:space="preserve">The CAC-category specific 10-year risk is:</t>
  </si>
  <si>
    <t xml:space="preserve">10-year risk</t>
  </si>
  <si>
    <t xml:space="preserve">weighted average (check) = 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0"/>
    <numFmt numFmtId="167" formatCode="0.0%"/>
    <numFmt numFmtId="168" formatCode="@"/>
    <numFmt numFmtId="169" formatCode="General"/>
    <numFmt numFmtId="170" formatCode="0.000"/>
    <numFmt numFmtId="171" formatCode="0.000000000000000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i val="true"/>
      <u val="single"/>
      <sz val="10"/>
      <name val="Arial"/>
      <family val="2"/>
    </font>
    <font>
      <u val="single"/>
      <sz val="10"/>
      <name val="Arial"/>
      <family val="2"/>
    </font>
    <font>
      <sz val="14"/>
      <name val="Arial"/>
      <family val="2"/>
    </font>
    <font>
      <b val="true"/>
      <sz val="12"/>
      <color rgb="FFFF0000"/>
      <name val="Arial"/>
      <family val="2"/>
    </font>
    <font>
      <b val="true"/>
      <sz val="10"/>
      <name val="Arial"/>
      <family val="2"/>
    </font>
    <font>
      <b val="true"/>
      <sz val="12"/>
      <color rgb="FF0000FF"/>
      <name val="Arial"/>
      <family val="2"/>
    </font>
    <font>
      <b val="true"/>
      <u val="single"/>
      <sz val="12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sz val="8"/>
      <name val="Arial"/>
      <family val="2"/>
    </font>
    <font>
      <sz val="8"/>
      <color rgb="FF000000"/>
      <name val="Tahoma"/>
      <family val="2"/>
    </font>
    <font>
      <b val="true"/>
      <sz val="8"/>
      <color rgb="FF000000"/>
      <name val="Tahoma"/>
      <family val="2"/>
    </font>
    <font>
      <i val="true"/>
      <sz val="8"/>
      <color rgb="FF000000"/>
      <name val="Tahoma"/>
      <family val="2"/>
    </font>
    <font>
      <sz val="8"/>
      <color rgb="FF000000"/>
      <name val="Tahoma"/>
      <family val="0"/>
    </font>
    <font>
      <b val="true"/>
      <sz val="8"/>
      <color rgb="FF000000"/>
      <name val="Tahoma"/>
      <family val="0"/>
    </font>
    <font>
      <b val="true"/>
      <i val="true"/>
      <sz val="8"/>
      <color rgb="FF000000"/>
      <name val="Tahoma"/>
      <family val="2"/>
    </font>
    <font>
      <b val="true"/>
      <sz val="12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4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F22" activeCellId="0" sqref="F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25.13"/>
    <col collapsed="false" customWidth="true" hidden="false" outlineLevel="0" max="3" min="3" style="1" width="9.14"/>
    <col collapsed="false" customWidth="true" hidden="false" outlineLevel="0" max="5" min="5" style="0" width="6.56"/>
    <col collapsed="false" customWidth="true" hidden="false" outlineLevel="0" max="6" min="6" style="0" width="13.28"/>
    <col collapsed="false" customWidth="true" hidden="false" outlineLevel="0" max="7" min="7" style="0" width="16.56"/>
    <col collapsed="false" customWidth="true" hidden="false" outlineLevel="0" max="8" min="8" style="0" width="18.99"/>
    <col collapsed="false" customWidth="true" hidden="false" outlineLevel="0" max="9" min="9" style="0" width="16.7"/>
    <col collapsed="false" customWidth="true" hidden="false" outlineLevel="0" max="10" min="10" style="0" width="13.14"/>
    <col collapsed="false" customWidth="true" hidden="false" outlineLevel="0" max="11" min="11" style="0" width="6.28"/>
    <col collapsed="false" customWidth="true" hidden="false" outlineLevel="0" max="12" min="12" style="0" width="5.13"/>
  </cols>
  <sheetData>
    <row r="2" s="2" customFormat="true" ht="18" hidden="false" customHeight="false" outlineLevel="0" collapsed="false">
      <c r="B2" s="3" t="s">
        <v>0</v>
      </c>
      <c r="C2" s="4"/>
      <c r="D2" s="3"/>
      <c r="E2" s="3"/>
      <c r="F2" s="3"/>
      <c r="G2" s="3"/>
      <c r="H2" s="3"/>
      <c r="I2" s="3"/>
      <c r="J2" s="3"/>
      <c r="K2" s="3"/>
      <c r="L2" s="3"/>
      <c r="M2" s="3"/>
    </row>
    <row r="3" customFormat="false" ht="14.25" hidden="false" customHeight="true" outlineLevel="0" collapsed="false">
      <c r="B3" s="5"/>
      <c r="C3" s="6"/>
      <c r="D3" s="5"/>
      <c r="E3" s="5"/>
      <c r="F3" s="5"/>
      <c r="G3" s="5"/>
      <c r="H3" s="5"/>
      <c r="I3" s="5"/>
      <c r="J3" s="5"/>
      <c r="K3" s="5"/>
      <c r="L3" s="5"/>
      <c r="M3" s="5"/>
    </row>
    <row r="4" customFormat="false" ht="14.25" hidden="false" customHeight="true" outlineLevel="0" collapsed="false">
      <c r="B4" s="7" t="s">
        <v>1</v>
      </c>
      <c r="C4" s="8"/>
      <c r="D4" s="9"/>
      <c r="E4" s="5"/>
      <c r="G4" s="10" t="s">
        <v>2</v>
      </c>
      <c r="H4" s="5"/>
      <c r="I4" s="5"/>
      <c r="J4" s="5"/>
      <c r="K4" s="5"/>
      <c r="L4" s="5"/>
      <c r="M4" s="5"/>
    </row>
    <row r="5" customFormat="false" ht="14.25" hidden="false" customHeight="true" outlineLevel="0" collapsed="false">
      <c r="B5" s="5"/>
      <c r="C5" s="6"/>
      <c r="D5" s="5"/>
      <c r="E5" s="5"/>
      <c r="F5" s="5"/>
      <c r="G5" s="11"/>
      <c r="H5" s="8" t="s">
        <v>3</v>
      </c>
      <c r="I5" s="5"/>
      <c r="J5" s="5"/>
      <c r="K5" s="5"/>
      <c r="L5" s="5"/>
      <c r="M5" s="5"/>
    </row>
    <row r="6" customFormat="false" ht="14.25" hidden="false" customHeight="true" outlineLevel="0" collapsed="false">
      <c r="B6" s="12" t="s">
        <v>4</v>
      </c>
      <c r="C6" s="13" t="n">
        <v>60</v>
      </c>
      <c r="D6" s="5"/>
      <c r="E6" s="5"/>
      <c r="F6" s="14" t="s">
        <v>5</v>
      </c>
      <c r="H6" s="5"/>
      <c r="I6" s="5"/>
      <c r="J6" s="5"/>
      <c r="K6" s="5"/>
      <c r="L6" s="5"/>
      <c r="M6" s="5"/>
    </row>
    <row r="7" customFormat="false" ht="14.25" hidden="false" customHeight="true" outlineLevel="0" collapsed="false">
      <c r="B7" s="12" t="s">
        <v>6</v>
      </c>
      <c r="C7" s="13" t="n">
        <v>0</v>
      </c>
      <c r="D7" s="5"/>
      <c r="E7" s="5"/>
      <c r="F7" s="5"/>
      <c r="G7" s="15" t="n">
        <f aca="false">Framingham!F6</f>
        <v>0.145743667294559</v>
      </c>
      <c r="H7" s="6" t="s">
        <v>7</v>
      </c>
      <c r="I7" s="5"/>
      <c r="J7" s="5"/>
      <c r="K7" s="5"/>
      <c r="L7" s="5"/>
      <c r="M7" s="5"/>
    </row>
    <row r="8" customFormat="false" ht="14.25" hidden="false" customHeight="true" outlineLevel="0" collapsed="false">
      <c r="B8" s="12" t="s">
        <v>8</v>
      </c>
      <c r="C8" s="13" t="n">
        <v>150</v>
      </c>
      <c r="D8" s="5"/>
      <c r="E8" s="5"/>
      <c r="I8" s="5"/>
      <c r="J8" s="5"/>
      <c r="K8" s="5"/>
      <c r="L8" s="5"/>
      <c r="M8" s="5"/>
    </row>
    <row r="9" customFormat="false" ht="14.25" hidden="false" customHeight="true" outlineLevel="0" collapsed="false">
      <c r="B9" s="12" t="s">
        <v>9</v>
      </c>
      <c r="C9" s="13" t="n">
        <v>90</v>
      </c>
      <c r="D9" s="5"/>
      <c r="E9" s="5"/>
      <c r="I9" s="5"/>
      <c r="J9" s="5"/>
      <c r="K9" s="5"/>
      <c r="L9" s="5"/>
      <c r="M9" s="5"/>
    </row>
    <row r="10" customFormat="false" ht="14.25" hidden="false" customHeight="true" outlineLevel="0" collapsed="false">
      <c r="B10" s="12" t="s">
        <v>10</v>
      </c>
      <c r="C10" s="13" t="n">
        <v>155</v>
      </c>
      <c r="D10" s="5"/>
      <c r="E10" s="5"/>
      <c r="F10" s="16" t="s">
        <v>11</v>
      </c>
      <c r="G10" s="16"/>
      <c r="J10" s="5"/>
      <c r="K10" s="5"/>
      <c r="L10" s="5"/>
      <c r="M10" s="5"/>
    </row>
    <row r="11" customFormat="false" ht="14.25" hidden="false" customHeight="true" outlineLevel="0" collapsed="false">
      <c r="B11" s="12" t="s">
        <v>12</v>
      </c>
      <c r="C11" s="13" t="n">
        <v>40</v>
      </c>
      <c r="D11" s="5"/>
      <c r="E11" s="5"/>
      <c r="G11" s="17" t="n">
        <f aca="false">'CAC distrib'!F6</f>
        <v>0.472024372923172</v>
      </c>
      <c r="H11" s="6" t="n">
        <v>0</v>
      </c>
      <c r="J11" s="5"/>
      <c r="K11" s="5"/>
      <c r="L11" s="5"/>
      <c r="M11" s="5"/>
    </row>
    <row r="12" customFormat="false" ht="14.25" hidden="false" customHeight="true" outlineLevel="0" collapsed="false">
      <c r="B12" s="12" t="s">
        <v>13</v>
      </c>
      <c r="C12" s="13" t="n">
        <v>0</v>
      </c>
      <c r="D12" s="5"/>
      <c r="E12" s="5"/>
      <c r="G12" s="17" t="n">
        <f aca="false">'CAC distrib'!F7</f>
        <v>0.364148293151165</v>
      </c>
      <c r="H12" s="6" t="s">
        <v>14</v>
      </c>
      <c r="J12" s="5"/>
      <c r="K12" s="5"/>
      <c r="L12" s="5"/>
      <c r="M12" s="5"/>
    </row>
    <row r="13" customFormat="false" ht="14.25" hidden="false" customHeight="true" outlineLevel="0" collapsed="false">
      <c r="B13" s="12" t="s">
        <v>15</v>
      </c>
      <c r="C13" s="13" t="n">
        <v>0</v>
      </c>
      <c r="D13" s="5"/>
      <c r="E13" s="5"/>
      <c r="G13" s="17" t="n">
        <f aca="false">'CAC distrib'!F8</f>
        <v>0.115703176559076</v>
      </c>
      <c r="H13" s="6" t="s">
        <v>16</v>
      </c>
      <c r="J13" s="5"/>
      <c r="K13" s="5"/>
      <c r="L13" s="5"/>
      <c r="M13" s="5"/>
    </row>
    <row r="14" customFormat="false" ht="14.25" hidden="false" customHeight="true" outlineLevel="0" collapsed="false">
      <c r="B14" s="5"/>
      <c r="C14" s="18"/>
      <c r="D14" s="5"/>
      <c r="E14" s="5"/>
      <c r="G14" s="17" t="n">
        <f aca="false">'CAC distrib'!F9</f>
        <v>0.0481241573665865</v>
      </c>
      <c r="H14" s="6" t="s">
        <v>17</v>
      </c>
      <c r="I14" s="5"/>
      <c r="J14" s="5"/>
      <c r="K14" s="5"/>
      <c r="L14" s="5"/>
      <c r="M14" s="5"/>
    </row>
    <row r="15" customFormat="false" ht="14.25" hidden="false" customHeight="true" outlineLevel="0" collapsed="false">
      <c r="B15" s="12" t="s">
        <v>18</v>
      </c>
      <c r="C15" s="13" t="n">
        <v>1</v>
      </c>
      <c r="D15" s="5"/>
      <c r="E15" s="5"/>
      <c r="H15" s="5"/>
      <c r="I15" s="5"/>
      <c r="J15" s="5"/>
      <c r="K15" s="5"/>
      <c r="L15" s="5"/>
      <c r="M15" s="5"/>
    </row>
    <row r="16" customFormat="false" ht="14.25" hidden="false" customHeight="true" outlineLevel="0" collapsed="false">
      <c r="B16" s="19" t="s">
        <v>19</v>
      </c>
      <c r="C16" s="20"/>
      <c r="D16" s="5"/>
      <c r="E16" s="5"/>
      <c r="F16" s="21" t="s">
        <v>20</v>
      </c>
      <c r="H16" s="5"/>
      <c r="I16" s="5"/>
      <c r="J16" s="5"/>
      <c r="K16" s="5"/>
      <c r="L16" s="5"/>
      <c r="M16" s="5"/>
    </row>
    <row r="17" customFormat="false" ht="14.25" hidden="false" customHeight="true" outlineLevel="0" collapsed="false">
      <c r="B17" s="5" t="s">
        <v>21</v>
      </c>
      <c r="C17" s="6"/>
      <c r="D17" s="5"/>
      <c r="E17" s="5"/>
      <c r="G17" s="15" t="n">
        <f aca="false">1-((1-'Risk integration'!D21)^(10))</f>
        <v>0.0910418323027284</v>
      </c>
      <c r="H17" s="6" t="n">
        <v>0</v>
      </c>
      <c r="I17" s="5"/>
      <c r="J17" s="5"/>
      <c r="K17" s="5"/>
      <c r="L17" s="5"/>
      <c r="M17" s="5"/>
    </row>
    <row r="18" customFormat="false" ht="14.25" hidden="false" customHeight="true" outlineLevel="0" collapsed="false">
      <c r="B18" s="5" t="s">
        <v>22</v>
      </c>
      <c r="C18" s="6"/>
      <c r="D18" s="5"/>
      <c r="E18" s="5"/>
      <c r="G18" s="15" t="n">
        <f aca="false">1-((1-'Risk integration'!D22)^(10))</f>
        <v>0.150257470176528</v>
      </c>
      <c r="H18" s="6" t="s">
        <v>14</v>
      </c>
      <c r="I18" s="5"/>
      <c r="J18" s="5"/>
      <c r="K18" s="5"/>
      <c r="L18" s="5"/>
      <c r="M18" s="5"/>
    </row>
    <row r="19" customFormat="false" ht="14.25" hidden="false" customHeight="true" outlineLevel="0" collapsed="false">
      <c r="G19" s="15" t="n">
        <f aca="false">1-((1-'Risk integration'!D23)^(10))</f>
        <v>0.251097484070746</v>
      </c>
      <c r="H19" s="6" t="s">
        <v>16</v>
      </c>
    </row>
    <row r="20" customFormat="false" ht="14.25" hidden="false" customHeight="true" outlineLevel="0" collapsed="false">
      <c r="B20" s="22"/>
      <c r="C20" s="23"/>
      <c r="G20" s="15" t="n">
        <f aca="false">1-((1-'Risk integration'!D24)^(10))</f>
        <v>0.341036583394376</v>
      </c>
      <c r="H20" s="6" t="s">
        <v>17</v>
      </c>
    </row>
    <row r="28" customFormat="false" ht="12.75" hidden="false" customHeight="false" outlineLevel="0" collapsed="false">
      <c r="C28" s="24"/>
    </row>
    <row r="30" customFormat="false" ht="12.75" hidden="false" customHeight="false" outlineLevel="0" collapsed="false">
      <c r="C30" s="0"/>
    </row>
    <row r="31" customFormat="false" ht="12.75" hidden="false" customHeight="false" outlineLevel="0" collapsed="false">
      <c r="B31" s="25"/>
      <c r="C31" s="26"/>
      <c r="D31" s="27"/>
      <c r="E31" s="28"/>
    </row>
    <row r="32" customFormat="false" ht="12.75" hidden="false" customHeight="false" outlineLevel="0" collapsed="false">
      <c r="B32" s="25"/>
      <c r="C32" s="26"/>
      <c r="E32" s="28"/>
    </row>
    <row r="33" customFormat="false" ht="12.75" hidden="false" customHeight="false" outlineLevel="0" collapsed="false">
      <c r="B33" s="25"/>
      <c r="C33" s="26"/>
      <c r="E33" s="28"/>
    </row>
    <row r="34" customFormat="false" ht="12.75" hidden="false" customHeight="false" outlineLevel="0" collapsed="false">
      <c r="B34" s="25"/>
      <c r="C34" s="26"/>
      <c r="E34" s="28"/>
    </row>
    <row r="35" customFormat="false" ht="12.75" hidden="false" customHeight="false" outlineLevel="0" collapsed="false">
      <c r="B35" s="29"/>
      <c r="C35" s="30"/>
    </row>
    <row r="36" customFormat="false" ht="12.75" hidden="false" customHeight="false" outlineLevel="0" collapsed="false">
      <c r="C36" s="0"/>
    </row>
    <row r="37" customFormat="false" ht="12.75" hidden="false" customHeight="false" outlineLevel="0" collapsed="false">
      <c r="C37" s="0"/>
    </row>
    <row r="38" customFormat="false" ht="12.75" hidden="false" customHeight="false" outlineLevel="0" collapsed="false">
      <c r="C38" s="0"/>
    </row>
    <row r="39" customFormat="false" ht="12.75" hidden="false" customHeight="false" outlineLevel="0" collapsed="false">
      <c r="C39" s="26"/>
      <c r="F39" s="27"/>
      <c r="G39" s="31"/>
    </row>
    <row r="40" customFormat="false" ht="12.75" hidden="false" customHeight="false" outlineLevel="0" collapsed="false">
      <c r="C40" s="0"/>
    </row>
    <row r="41" customFormat="false" ht="12.75" hidden="false" customHeight="false" outlineLevel="0" collapsed="false">
      <c r="C41" s="0"/>
    </row>
    <row r="42" customFormat="false" ht="12.75" hidden="false" customHeight="false" outlineLevel="0" collapsed="false">
      <c r="C42" s="26"/>
      <c r="F42" s="27"/>
    </row>
    <row r="43" customFormat="false" ht="12.75" hidden="false" customHeight="false" outlineLevel="0" collapsed="false">
      <c r="C43" s="32"/>
    </row>
    <row r="44" customFormat="false" ht="12.75" hidden="false" customHeight="false" outlineLevel="0" collapsed="false">
      <c r="B44" s="33" t="s">
        <v>23</v>
      </c>
      <c r="C44" s="0" t="s">
        <v>24</v>
      </c>
      <c r="E44" s="0" t="s">
        <v>25</v>
      </c>
      <c r="F44" s="0" t="s">
        <v>26</v>
      </c>
    </row>
    <row r="45" customFormat="false" ht="12.75" hidden="false" customHeight="false" outlineLevel="0" collapsed="false">
      <c r="B45" s="33" t="n">
        <v>0</v>
      </c>
      <c r="C45" s="27" t="n">
        <f aca="false">'Risk integration'!D21</f>
        <v>0.00950020578262524</v>
      </c>
      <c r="E45" s="27" t="n">
        <f aca="false">1-((1-C45)^(10))</f>
        <v>0.0910418323027284</v>
      </c>
      <c r="F45" s="28" t="n">
        <f aca="false">E45</f>
        <v>0.0910418323027284</v>
      </c>
    </row>
    <row r="46" customFormat="false" ht="12.75" hidden="false" customHeight="false" outlineLevel="0" collapsed="false">
      <c r="B46" s="33" t="s">
        <v>14</v>
      </c>
      <c r="C46" s="27" t="n">
        <f aca="false">'Risk integration'!D22</f>
        <v>0.0161503498304629</v>
      </c>
      <c r="E46" s="27" t="n">
        <f aca="false">1-((1-C46)^(10))</f>
        <v>0.150257470176528</v>
      </c>
      <c r="F46" s="28" t="n">
        <f aca="false">E46</f>
        <v>0.150257470176528</v>
      </c>
    </row>
    <row r="47" customFormat="false" ht="12.75" hidden="false" customHeight="false" outlineLevel="0" collapsed="false">
      <c r="B47" s="33" t="s">
        <v>16</v>
      </c>
      <c r="C47" s="27" t="n">
        <f aca="false">'Risk integration'!D23</f>
        <v>0.0285006173478757</v>
      </c>
      <c r="E47" s="27" t="n">
        <f aca="false">1-((1-C47)^(10))</f>
        <v>0.251097484070746</v>
      </c>
      <c r="F47" s="28" t="n">
        <f aca="false">E47</f>
        <v>0.251097484070746</v>
      </c>
    </row>
    <row r="48" customFormat="false" ht="12.75" hidden="false" customHeight="false" outlineLevel="0" collapsed="false">
      <c r="B48" s="33" t="s">
        <v>17</v>
      </c>
      <c r="C48" s="27" t="n">
        <f aca="false">'Risk integration'!D24</f>
        <v>0.0408508848652885</v>
      </c>
      <c r="E48" s="27" t="n">
        <f aca="false">1-((1-C48)^(10))</f>
        <v>0.341036583394376</v>
      </c>
      <c r="F48" s="28" t="n">
        <f aca="false">E48</f>
        <v>0.341036583394376</v>
      </c>
    </row>
    <row r="49" customFormat="false" ht="12.75" hidden="false" customHeight="false" outlineLevel="0" collapsed="false">
      <c r="C49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2.99"/>
  </cols>
  <sheetData>
    <row r="1" customFormat="false" ht="18" hidden="false" customHeight="false" outlineLevel="0" collapsed="false">
      <c r="A1" s="34" t="s">
        <v>27</v>
      </c>
      <c r="B1" s="35"/>
    </row>
    <row r="2" customFormat="false" ht="12.75" hidden="false" customHeight="false" outlineLevel="0" collapsed="false">
      <c r="A2" s="33"/>
    </row>
    <row r="3" customFormat="false" ht="12.75" hidden="false" customHeight="false" outlineLevel="0" collapsed="false">
      <c r="A3" s="33"/>
    </row>
    <row r="4" customFormat="false" ht="12.75" hidden="false" customHeight="false" outlineLevel="0" collapsed="false">
      <c r="A4" s="36" t="s">
        <v>28</v>
      </c>
    </row>
    <row r="5" customFormat="false" ht="12.75" hidden="false" customHeight="false" outlineLevel="0" collapsed="false">
      <c r="A5" s="37" t="s">
        <v>29</v>
      </c>
      <c r="B5" s="38" t="n">
        <f aca="false">'Risk Calculator'!C6</f>
        <v>60</v>
      </c>
      <c r="C5" s="6"/>
      <c r="D5" s="6"/>
    </row>
    <row r="6" customFormat="false" ht="12.75" hidden="false" customHeight="false" outlineLevel="0" collapsed="false">
      <c r="A6" s="39" t="s">
        <v>30</v>
      </c>
      <c r="B6" s="40" t="n">
        <f aca="false">'Risk Calculator'!C7</f>
        <v>0</v>
      </c>
      <c r="C6" s="6"/>
      <c r="D6" s="6"/>
      <c r="E6" s="33" t="s">
        <v>31</v>
      </c>
      <c r="F6" s="0" t="n">
        <f aca="false">B129</f>
        <v>0.145743667294559</v>
      </c>
    </row>
    <row r="7" customFormat="false" ht="12.75" hidden="false" customHeight="false" outlineLevel="0" collapsed="false">
      <c r="A7" s="41" t="s">
        <v>32</v>
      </c>
      <c r="B7" s="40" t="n">
        <f aca="false">'Risk Calculator'!C10</f>
        <v>155</v>
      </c>
      <c r="C7" s="6"/>
      <c r="D7" s="6"/>
      <c r="F7" s="0" t="s">
        <v>33</v>
      </c>
    </row>
    <row r="8" customFormat="false" ht="12.75" hidden="false" customHeight="false" outlineLevel="0" collapsed="false">
      <c r="A8" s="39" t="s">
        <v>34</v>
      </c>
      <c r="B8" s="40" t="n">
        <f aca="false">'Risk Calculator'!C11</f>
        <v>40</v>
      </c>
      <c r="C8" s="6"/>
      <c r="D8" s="6"/>
      <c r="E8" s="33" t="s">
        <v>35</v>
      </c>
      <c r="F8" s="0" t="n">
        <f aca="false">1-(1-F6)^0.1</f>
        <v>0.0156289773746074</v>
      </c>
    </row>
    <row r="9" customFormat="false" ht="12.75" hidden="false" customHeight="false" outlineLevel="0" collapsed="false">
      <c r="A9" s="39" t="s">
        <v>36</v>
      </c>
      <c r="B9" s="40" t="n">
        <f aca="false">'Risk Calculator'!C8</f>
        <v>150</v>
      </c>
      <c r="C9" s="6"/>
      <c r="D9" s="6"/>
    </row>
    <row r="10" customFormat="false" ht="12.75" hidden="false" customHeight="false" outlineLevel="0" collapsed="false">
      <c r="A10" s="39" t="s">
        <v>37</v>
      </c>
      <c r="B10" s="40" t="n">
        <f aca="false">'Risk Calculator'!C9</f>
        <v>90</v>
      </c>
      <c r="C10" s="6"/>
      <c r="D10" s="6"/>
    </row>
    <row r="11" customFormat="false" ht="12.75" hidden="false" customHeight="false" outlineLevel="0" collapsed="false">
      <c r="A11" s="39" t="s">
        <v>38</v>
      </c>
      <c r="B11" s="40" t="n">
        <f aca="false">'Risk Calculator'!C13</f>
        <v>0</v>
      </c>
      <c r="C11" s="6"/>
      <c r="D11" s="6"/>
    </row>
    <row r="12" customFormat="false" ht="12.75" hidden="false" customHeight="false" outlineLevel="0" collapsed="false">
      <c r="A12" s="42" t="s">
        <v>39</v>
      </c>
      <c r="B12" s="43" t="n">
        <f aca="false">'Risk Calculator'!C12</f>
        <v>0</v>
      </c>
      <c r="C12" s="6"/>
      <c r="D12" s="6"/>
    </row>
    <row r="13" customFormat="false" ht="12.75" hidden="false" customHeight="false" outlineLevel="0" collapsed="false">
      <c r="A13" s="44"/>
      <c r="B13" s="6"/>
      <c r="C13" s="6"/>
      <c r="D13" s="6"/>
    </row>
    <row r="14" customFormat="false" ht="12.75" hidden="false" customHeight="false" outlineLevel="0" collapsed="false">
      <c r="A14" s="33"/>
      <c r="B14" s="6"/>
      <c r="C14" s="6"/>
      <c r="D14" s="6"/>
    </row>
    <row r="15" customFormat="false" ht="12.75" hidden="false" customHeight="false" outlineLevel="0" collapsed="false">
      <c r="A15" s="33"/>
      <c r="B15" s="5"/>
      <c r="C15" s="5"/>
      <c r="D15" s="5"/>
    </row>
    <row r="16" customFormat="false" ht="12.75" hidden="false" customHeight="false" outlineLevel="0" collapsed="false">
      <c r="A16" s="36" t="s">
        <v>40</v>
      </c>
    </row>
    <row r="17" customFormat="false" ht="12.75" hidden="false" customHeight="false" outlineLevel="0" collapsed="false">
      <c r="A17" s="33" t="s">
        <v>41</v>
      </c>
      <c r="B17" s="0" t="n">
        <f aca="false">IF(B9&lt;120,0,IF(B9&lt;130,1,IF(B9&lt;140,2,IF(B9&lt;160,3,4))))</f>
        <v>3</v>
      </c>
    </row>
    <row r="18" customFormat="false" ht="12.75" hidden="false" customHeight="false" outlineLevel="0" collapsed="false">
      <c r="A18" s="33" t="s">
        <v>42</v>
      </c>
      <c r="B18" s="0" t="n">
        <f aca="false">IF(B10&lt;80,0,IF(B10&lt;85,1,IF(B10&lt;90,2,IF(B10&lt;100,3,4))))</f>
        <v>3</v>
      </c>
    </row>
    <row r="19" customFormat="false" ht="12.75" hidden="false" customHeight="false" outlineLevel="0" collapsed="false">
      <c r="A19" s="33" t="s">
        <v>43</v>
      </c>
      <c r="B19" s="0" t="n">
        <f aca="false">IF(B17&gt;B18,B17,B18)</f>
        <v>3</v>
      </c>
    </row>
    <row r="20" customFormat="false" ht="12.75" hidden="false" customHeight="false" outlineLevel="0" collapsed="false">
      <c r="A20" s="33" t="s">
        <v>44</v>
      </c>
      <c r="B20" s="0" t="n">
        <f aca="false">B5</f>
        <v>60</v>
      </c>
    </row>
    <row r="21" customFormat="false" ht="12.75" hidden="false" customHeight="false" outlineLevel="0" collapsed="false">
      <c r="A21" s="33" t="s">
        <v>45</v>
      </c>
      <c r="B21" s="0" t="n">
        <f aca="false">B20^2</f>
        <v>3600</v>
      </c>
    </row>
    <row r="22" customFormat="false" ht="12.75" hidden="false" customHeight="false" outlineLevel="0" collapsed="false">
      <c r="A22" s="33" t="s">
        <v>46</v>
      </c>
      <c r="B22" s="0" t="n">
        <f aca="false">IF(B7&lt;100,1,0)</f>
        <v>0</v>
      </c>
    </row>
    <row r="23" customFormat="false" ht="12.75" hidden="false" customHeight="false" outlineLevel="0" collapsed="false">
      <c r="A23" s="33" t="s">
        <v>47</v>
      </c>
      <c r="B23" s="0" t="n">
        <f aca="false">IF(B7&gt;99,IF(B7&lt;130,1,0),0)</f>
        <v>0</v>
      </c>
    </row>
    <row r="24" customFormat="false" ht="12.75" hidden="false" customHeight="false" outlineLevel="0" collapsed="false">
      <c r="A24" s="33" t="s">
        <v>48</v>
      </c>
      <c r="B24" s="0" t="n">
        <f aca="false">IF(B7&gt;129,IF(B7&lt;160,1,0),0)</f>
        <v>1</v>
      </c>
    </row>
    <row r="25" customFormat="false" ht="12.75" hidden="false" customHeight="false" outlineLevel="0" collapsed="false">
      <c r="A25" s="33" t="s">
        <v>49</v>
      </c>
      <c r="B25" s="0" t="n">
        <f aca="false">IF(B7&gt;159,IF(B7&lt;190,1,0),0)</f>
        <v>0</v>
      </c>
    </row>
    <row r="26" customFormat="false" ht="12.75" hidden="false" customHeight="false" outlineLevel="0" collapsed="false">
      <c r="A26" s="33" t="s">
        <v>50</v>
      </c>
      <c r="B26" s="0" t="n">
        <f aca="false">IF(B7&gt;189,1,0)</f>
        <v>0</v>
      </c>
    </row>
    <row r="27" customFormat="false" ht="12.75" hidden="false" customHeight="false" outlineLevel="0" collapsed="false">
      <c r="A27" s="33" t="s">
        <v>51</v>
      </c>
      <c r="B27" s="0" t="n">
        <f aca="false">IF(B8&lt;35,1,0)</f>
        <v>0</v>
      </c>
    </row>
    <row r="28" customFormat="false" ht="12.75" hidden="false" customHeight="false" outlineLevel="0" collapsed="false">
      <c r="A28" s="33" t="s">
        <v>52</v>
      </c>
      <c r="B28" s="0" t="n">
        <f aca="false">IF(B8&gt;34,IF(B8&lt;45,1,0),0)</f>
        <v>1</v>
      </c>
    </row>
    <row r="29" customFormat="false" ht="12.75" hidden="false" customHeight="false" outlineLevel="0" collapsed="false">
      <c r="A29" s="33" t="s">
        <v>53</v>
      </c>
      <c r="B29" s="0" t="n">
        <f aca="false">IF(B8&gt;44,IF(B8&lt;50,1,0),0)</f>
        <v>0</v>
      </c>
    </row>
    <row r="30" customFormat="false" ht="12.75" hidden="false" customHeight="false" outlineLevel="0" collapsed="false">
      <c r="A30" s="33" t="s">
        <v>54</v>
      </c>
      <c r="B30" s="0" t="n">
        <f aca="false">IF(B8&gt;49,IF(B8&lt;60,1,0),0)</f>
        <v>0</v>
      </c>
    </row>
    <row r="31" customFormat="false" ht="12.75" hidden="false" customHeight="false" outlineLevel="0" collapsed="false">
      <c r="A31" s="33" t="s">
        <v>55</v>
      </c>
      <c r="B31" s="0" t="n">
        <f aca="false">IF(B8&gt;59,1,0)</f>
        <v>0</v>
      </c>
    </row>
    <row r="32" customFormat="false" ht="12.75" hidden="false" customHeight="false" outlineLevel="0" collapsed="false">
      <c r="A32" s="33" t="s">
        <v>56</v>
      </c>
      <c r="B32" s="0" t="n">
        <f aca="false">IF(B19=0,1,0)</f>
        <v>0</v>
      </c>
    </row>
    <row r="33" customFormat="false" ht="12.75" hidden="false" customHeight="false" outlineLevel="0" collapsed="false">
      <c r="A33" s="33" t="s">
        <v>57</v>
      </c>
      <c r="B33" s="0" t="n">
        <f aca="false">IF(B19=1,1,0)</f>
        <v>0</v>
      </c>
    </row>
    <row r="34" customFormat="false" ht="12.75" hidden="false" customHeight="false" outlineLevel="0" collapsed="false">
      <c r="A34" s="33" t="s">
        <v>58</v>
      </c>
      <c r="B34" s="0" t="n">
        <f aca="false">IF(B19=2,1,0)</f>
        <v>0</v>
      </c>
    </row>
    <row r="35" customFormat="false" ht="12.75" hidden="false" customHeight="false" outlineLevel="0" collapsed="false">
      <c r="A35" s="33" t="s">
        <v>59</v>
      </c>
      <c r="B35" s="0" t="n">
        <f aca="false">IF(B19=3,1,0)</f>
        <v>1</v>
      </c>
    </row>
    <row r="36" customFormat="false" ht="12.75" hidden="false" customHeight="false" outlineLevel="0" collapsed="false">
      <c r="A36" s="33" t="s">
        <v>60</v>
      </c>
      <c r="B36" s="0" t="n">
        <f aca="false">IF(B19=4,1,0)</f>
        <v>0</v>
      </c>
    </row>
    <row r="37" customFormat="false" ht="12.75" hidden="false" customHeight="false" outlineLevel="0" collapsed="false">
      <c r="A37" s="33" t="s">
        <v>61</v>
      </c>
      <c r="B37" s="0" t="n">
        <f aca="false">B11</f>
        <v>0</v>
      </c>
    </row>
    <row r="38" customFormat="false" ht="12.75" hidden="false" customHeight="false" outlineLevel="0" collapsed="false">
      <c r="A38" s="33" t="s">
        <v>62</v>
      </c>
      <c r="B38" s="0" t="n">
        <f aca="false">B12</f>
        <v>0</v>
      </c>
    </row>
    <row r="39" customFormat="false" ht="12.75" hidden="false" customHeight="false" outlineLevel="0" collapsed="false">
      <c r="A39" s="45" t="s">
        <v>63</v>
      </c>
      <c r="B39" s="0" t="n">
        <v>0.04808</v>
      </c>
    </row>
    <row r="40" customFormat="false" ht="12.75" hidden="false" customHeight="false" outlineLevel="0" collapsed="false">
      <c r="A40" s="33" t="s">
        <v>45</v>
      </c>
      <c r="B40" s="0" t="n">
        <v>0</v>
      </c>
    </row>
    <row r="41" customFormat="false" ht="12.75" hidden="false" customHeight="false" outlineLevel="0" collapsed="false">
      <c r="A41" s="33" t="s">
        <v>46</v>
      </c>
      <c r="B41" s="0" t="n">
        <v>-0.69281</v>
      </c>
    </row>
    <row r="42" customFormat="false" ht="12.75" hidden="false" customHeight="false" outlineLevel="0" collapsed="false">
      <c r="A42" s="33" t="s">
        <v>47</v>
      </c>
      <c r="B42" s="0" t="n">
        <v>0</v>
      </c>
    </row>
    <row r="43" customFormat="false" ht="12.75" hidden="false" customHeight="false" outlineLevel="0" collapsed="false">
      <c r="A43" s="33" t="s">
        <v>48</v>
      </c>
      <c r="B43" s="0" t="n">
        <v>0.00389</v>
      </c>
    </row>
    <row r="44" customFormat="false" ht="12.75" hidden="false" customHeight="false" outlineLevel="0" collapsed="false">
      <c r="A44" s="33" t="s">
        <v>49</v>
      </c>
      <c r="B44" s="0" t="n">
        <v>0.26755</v>
      </c>
    </row>
    <row r="45" customFormat="false" ht="12.75" hidden="false" customHeight="false" outlineLevel="0" collapsed="false">
      <c r="A45" s="33" t="s">
        <v>50</v>
      </c>
      <c r="B45" s="0" t="n">
        <v>0.56705</v>
      </c>
    </row>
    <row r="46" customFormat="false" ht="12.75" hidden="false" customHeight="false" outlineLevel="0" collapsed="false">
      <c r="A46" s="33" t="s">
        <v>51</v>
      </c>
      <c r="B46" s="0" t="n">
        <v>0.48598</v>
      </c>
    </row>
    <row r="47" customFormat="false" ht="12.75" hidden="false" customHeight="false" outlineLevel="0" collapsed="false">
      <c r="A47" s="33" t="s">
        <v>52</v>
      </c>
      <c r="B47" s="0" t="n">
        <v>0.21643</v>
      </c>
    </row>
    <row r="48" customFormat="false" ht="12.75" hidden="false" customHeight="false" outlineLevel="0" collapsed="false">
      <c r="A48" s="33" t="s">
        <v>53</v>
      </c>
      <c r="B48" s="0" t="n">
        <v>0</v>
      </c>
    </row>
    <row r="49" customFormat="false" ht="12.75" hidden="false" customHeight="false" outlineLevel="0" collapsed="false">
      <c r="A49" s="33" t="s">
        <v>54</v>
      </c>
      <c r="B49" s="0" t="n">
        <v>-0.0471</v>
      </c>
    </row>
    <row r="50" customFormat="false" ht="12.75" hidden="false" customHeight="false" outlineLevel="0" collapsed="false">
      <c r="A50" s="33" t="s">
        <v>55</v>
      </c>
      <c r="B50" s="0" t="n">
        <v>-0.3419</v>
      </c>
    </row>
    <row r="51" customFormat="false" ht="12.75" hidden="false" customHeight="false" outlineLevel="0" collapsed="false">
      <c r="A51" s="33" t="s">
        <v>56</v>
      </c>
      <c r="B51" s="0" t="n">
        <v>-0.02642</v>
      </c>
    </row>
    <row r="52" customFormat="false" ht="12.75" hidden="false" customHeight="false" outlineLevel="0" collapsed="false">
      <c r="A52" s="33" t="s">
        <v>57</v>
      </c>
      <c r="B52" s="0" t="n">
        <v>0</v>
      </c>
    </row>
    <row r="53" customFormat="false" ht="12.75" hidden="false" customHeight="false" outlineLevel="0" collapsed="false">
      <c r="A53" s="33" t="s">
        <v>58</v>
      </c>
      <c r="B53" s="0" t="n">
        <v>0.30104</v>
      </c>
    </row>
    <row r="54" customFormat="false" ht="12.75" hidden="false" customHeight="false" outlineLevel="0" collapsed="false">
      <c r="A54" s="33" t="s">
        <v>59</v>
      </c>
      <c r="B54" s="0" t="n">
        <v>0.55714</v>
      </c>
    </row>
    <row r="55" customFormat="false" ht="12.75" hidden="false" customHeight="false" outlineLevel="0" collapsed="false">
      <c r="A55" s="33" t="s">
        <v>60</v>
      </c>
      <c r="B55" s="0" t="n">
        <v>0.65107</v>
      </c>
    </row>
    <row r="56" customFormat="false" ht="12.75" hidden="false" customHeight="false" outlineLevel="0" collapsed="false">
      <c r="A56" s="33" t="s">
        <v>61</v>
      </c>
      <c r="B56" s="0" t="n">
        <v>0.42146</v>
      </c>
    </row>
    <row r="57" customFormat="false" ht="12.75" hidden="false" customHeight="false" outlineLevel="0" collapsed="false">
      <c r="A57" s="33" t="s">
        <v>62</v>
      </c>
      <c r="B57" s="0" t="n">
        <v>0.54377</v>
      </c>
    </row>
    <row r="58" customFormat="false" ht="12.75" hidden="false" customHeight="false" outlineLevel="0" collapsed="false">
      <c r="A58" s="45" t="s">
        <v>64</v>
      </c>
      <c r="B58" s="0" t="n">
        <v>0.33994</v>
      </c>
    </row>
    <row r="59" customFormat="false" ht="12.75" hidden="false" customHeight="false" outlineLevel="0" collapsed="false">
      <c r="A59" s="33" t="s">
        <v>45</v>
      </c>
      <c r="B59" s="0" t="n">
        <v>-0.0027</v>
      </c>
    </row>
    <row r="60" customFormat="false" ht="12.75" hidden="false" customHeight="false" outlineLevel="0" collapsed="false">
      <c r="A60" s="33" t="s">
        <v>46</v>
      </c>
      <c r="B60" s="0" t="n">
        <v>-0.42616</v>
      </c>
    </row>
    <row r="61" customFormat="false" ht="12.75" hidden="false" customHeight="false" outlineLevel="0" collapsed="false">
      <c r="A61" s="33" t="s">
        <v>47</v>
      </c>
      <c r="B61" s="0" t="n">
        <v>0</v>
      </c>
    </row>
    <row r="62" customFormat="false" ht="12.75" hidden="false" customHeight="false" outlineLevel="0" collapsed="false">
      <c r="A62" s="33" t="s">
        <v>48</v>
      </c>
      <c r="B62" s="0" t="n">
        <v>0.01366</v>
      </c>
    </row>
    <row r="63" customFormat="false" ht="12.75" hidden="false" customHeight="false" outlineLevel="0" collapsed="false">
      <c r="A63" s="33" t="s">
        <v>49</v>
      </c>
      <c r="B63" s="0" t="n">
        <v>0.26948</v>
      </c>
    </row>
    <row r="64" customFormat="false" ht="12.75" hidden="false" customHeight="false" outlineLevel="0" collapsed="false">
      <c r="A64" s="33" t="s">
        <v>50</v>
      </c>
      <c r="B64" s="0" t="n">
        <v>0.33251</v>
      </c>
    </row>
    <row r="65" customFormat="false" ht="12.75" hidden="false" customHeight="false" outlineLevel="0" collapsed="false">
      <c r="A65" s="33" t="s">
        <v>51</v>
      </c>
      <c r="B65" s="0" t="n">
        <v>0.88121</v>
      </c>
    </row>
    <row r="66" customFormat="false" ht="12.75" hidden="false" customHeight="false" outlineLevel="0" collapsed="false">
      <c r="A66" s="33" t="s">
        <v>52</v>
      </c>
      <c r="B66" s="0" t="n">
        <v>0.36312</v>
      </c>
    </row>
    <row r="67" customFormat="false" ht="12.75" hidden="false" customHeight="false" outlineLevel="0" collapsed="false">
      <c r="A67" s="33" t="s">
        <v>53</v>
      </c>
      <c r="B67" s="0" t="n">
        <v>0.19247</v>
      </c>
    </row>
    <row r="68" customFormat="false" ht="12.75" hidden="false" customHeight="false" outlineLevel="0" collapsed="false">
      <c r="A68" s="33" t="s">
        <v>54</v>
      </c>
      <c r="B68" s="0" t="n">
        <v>0</v>
      </c>
    </row>
    <row r="69" customFormat="false" ht="12.75" hidden="false" customHeight="false" outlineLevel="0" collapsed="false">
      <c r="A69" s="33" t="s">
        <v>55</v>
      </c>
      <c r="B69" s="0" t="n">
        <v>-0.35404</v>
      </c>
    </row>
    <row r="70" customFormat="false" ht="12.75" hidden="false" customHeight="false" outlineLevel="0" collapsed="false">
      <c r="A70" s="33" t="s">
        <v>56</v>
      </c>
      <c r="B70" s="0" t="n">
        <v>-0.51204</v>
      </c>
    </row>
    <row r="71" customFormat="false" ht="12.75" hidden="false" customHeight="false" outlineLevel="0" collapsed="false">
      <c r="A71" s="33" t="s">
        <v>57</v>
      </c>
      <c r="B71" s="0" t="n">
        <v>0</v>
      </c>
    </row>
    <row r="72" customFormat="false" ht="12.75" hidden="false" customHeight="false" outlineLevel="0" collapsed="false">
      <c r="A72" s="33" t="s">
        <v>58</v>
      </c>
      <c r="B72" s="0" t="n">
        <v>-0.03484</v>
      </c>
    </row>
    <row r="73" customFormat="false" ht="12.75" hidden="false" customHeight="false" outlineLevel="0" collapsed="false">
      <c r="A73" s="33" t="s">
        <v>59</v>
      </c>
      <c r="B73" s="0" t="n">
        <v>0.28533</v>
      </c>
    </row>
    <row r="74" customFormat="false" ht="12.75" hidden="false" customHeight="false" outlineLevel="0" collapsed="false">
      <c r="A74" s="33" t="s">
        <v>60</v>
      </c>
      <c r="B74" s="0" t="n">
        <v>0.50403</v>
      </c>
    </row>
    <row r="75" customFormat="false" ht="12.75" hidden="false" customHeight="false" outlineLevel="0" collapsed="false">
      <c r="A75" s="33" t="s">
        <v>61</v>
      </c>
      <c r="B75" s="0" t="n">
        <v>0.61313</v>
      </c>
    </row>
    <row r="76" customFormat="false" ht="12.75" hidden="false" customHeight="false" outlineLevel="0" collapsed="false">
      <c r="A76" s="33" t="s">
        <v>62</v>
      </c>
      <c r="B76" s="0" t="n">
        <v>0.29737</v>
      </c>
    </row>
    <row r="77" customFormat="false" ht="12.75" hidden="false" customHeight="false" outlineLevel="0" collapsed="false">
      <c r="A77" s="33"/>
    </row>
    <row r="78" customFormat="false" ht="12.75" hidden="false" customHeight="false" outlineLevel="0" collapsed="false">
      <c r="A78" s="45" t="s">
        <v>65</v>
      </c>
      <c r="B78" s="0" t="n">
        <f aca="false">B20*B39</f>
        <v>2.8848</v>
      </c>
    </row>
    <row r="79" customFormat="false" ht="12.75" hidden="false" customHeight="false" outlineLevel="0" collapsed="false">
      <c r="A79" s="33" t="s">
        <v>45</v>
      </c>
      <c r="B79" s="0" t="n">
        <f aca="false">B21*B40</f>
        <v>0</v>
      </c>
    </row>
    <row r="80" customFormat="false" ht="12.75" hidden="false" customHeight="false" outlineLevel="0" collapsed="false">
      <c r="A80" s="33" t="s">
        <v>46</v>
      </c>
      <c r="B80" s="0" t="n">
        <f aca="false">B22*B41</f>
        <v>-0</v>
      </c>
    </row>
    <row r="81" customFormat="false" ht="12.75" hidden="false" customHeight="false" outlineLevel="0" collapsed="false">
      <c r="A81" s="33" t="s">
        <v>47</v>
      </c>
      <c r="B81" s="0" t="n">
        <f aca="false">B23*B42</f>
        <v>0</v>
      </c>
    </row>
    <row r="82" customFormat="false" ht="12.75" hidden="false" customHeight="false" outlineLevel="0" collapsed="false">
      <c r="A82" s="33" t="s">
        <v>48</v>
      </c>
      <c r="B82" s="0" t="n">
        <f aca="false">B24*B43</f>
        <v>0.00389</v>
      </c>
    </row>
    <row r="83" customFormat="false" ht="12.75" hidden="false" customHeight="false" outlineLevel="0" collapsed="false">
      <c r="A83" s="33" t="s">
        <v>49</v>
      </c>
      <c r="B83" s="0" t="n">
        <f aca="false">B25*B44</f>
        <v>0</v>
      </c>
    </row>
    <row r="84" customFormat="false" ht="12.75" hidden="false" customHeight="false" outlineLevel="0" collapsed="false">
      <c r="A84" s="33" t="s">
        <v>50</v>
      </c>
      <c r="B84" s="0" t="n">
        <f aca="false">B26*B45</f>
        <v>0</v>
      </c>
    </row>
    <row r="85" customFormat="false" ht="12.75" hidden="false" customHeight="false" outlineLevel="0" collapsed="false">
      <c r="A85" s="33" t="s">
        <v>51</v>
      </c>
      <c r="B85" s="0" t="n">
        <f aca="false">B27*B46</f>
        <v>0</v>
      </c>
    </row>
    <row r="86" customFormat="false" ht="12.75" hidden="false" customHeight="false" outlineLevel="0" collapsed="false">
      <c r="A86" s="33" t="s">
        <v>52</v>
      </c>
      <c r="B86" s="0" t="n">
        <f aca="false">B28*B47</f>
        <v>0.21643</v>
      </c>
    </row>
    <row r="87" customFormat="false" ht="12.75" hidden="false" customHeight="false" outlineLevel="0" collapsed="false">
      <c r="A87" s="33" t="s">
        <v>53</v>
      </c>
      <c r="B87" s="0" t="n">
        <f aca="false">B29*B48</f>
        <v>0</v>
      </c>
    </row>
    <row r="88" customFormat="false" ht="12.75" hidden="false" customHeight="false" outlineLevel="0" collapsed="false">
      <c r="A88" s="33" t="s">
        <v>54</v>
      </c>
      <c r="B88" s="0" t="n">
        <f aca="false">B30*B49</f>
        <v>-0</v>
      </c>
    </row>
    <row r="89" customFormat="false" ht="12.75" hidden="false" customHeight="false" outlineLevel="0" collapsed="false">
      <c r="A89" s="33" t="s">
        <v>55</v>
      </c>
      <c r="B89" s="0" t="n">
        <f aca="false">B31*B50</f>
        <v>-0</v>
      </c>
    </row>
    <row r="90" customFormat="false" ht="12.75" hidden="false" customHeight="false" outlineLevel="0" collapsed="false">
      <c r="A90" s="33" t="s">
        <v>56</v>
      </c>
      <c r="B90" s="0" t="n">
        <f aca="false">B32*B51</f>
        <v>-0</v>
      </c>
    </row>
    <row r="91" customFormat="false" ht="12.75" hidden="false" customHeight="false" outlineLevel="0" collapsed="false">
      <c r="A91" s="33" t="s">
        <v>57</v>
      </c>
      <c r="B91" s="0" t="n">
        <f aca="false">B33*B52</f>
        <v>0</v>
      </c>
    </row>
    <row r="92" customFormat="false" ht="12.75" hidden="false" customHeight="false" outlineLevel="0" collapsed="false">
      <c r="A92" s="33" t="s">
        <v>58</v>
      </c>
      <c r="B92" s="0" t="n">
        <f aca="false">B34*B53</f>
        <v>0</v>
      </c>
    </row>
    <row r="93" customFormat="false" ht="12.75" hidden="false" customHeight="false" outlineLevel="0" collapsed="false">
      <c r="A93" s="33" t="s">
        <v>59</v>
      </c>
      <c r="B93" s="0" t="n">
        <f aca="false">B35*B54</f>
        <v>0.55714</v>
      </c>
    </row>
    <row r="94" customFormat="false" ht="12.75" hidden="false" customHeight="false" outlineLevel="0" collapsed="false">
      <c r="A94" s="33" t="s">
        <v>60</v>
      </c>
      <c r="B94" s="0" t="n">
        <f aca="false">B36*B55</f>
        <v>0</v>
      </c>
    </row>
    <row r="95" customFormat="false" ht="12.75" hidden="false" customHeight="false" outlineLevel="0" collapsed="false">
      <c r="A95" s="33" t="s">
        <v>61</v>
      </c>
      <c r="B95" s="0" t="n">
        <f aca="false">B37*B56</f>
        <v>0</v>
      </c>
    </row>
    <row r="96" customFormat="false" ht="12.75" hidden="false" customHeight="false" outlineLevel="0" collapsed="false">
      <c r="A96" s="33" t="s">
        <v>62</v>
      </c>
      <c r="B96" s="0" t="n">
        <f aca="false">B38*B57</f>
        <v>0</v>
      </c>
    </row>
    <row r="97" customFormat="false" ht="12.75" hidden="false" customHeight="false" outlineLevel="0" collapsed="false">
      <c r="A97" s="45" t="s">
        <v>66</v>
      </c>
      <c r="B97" s="0" t="n">
        <f aca="false">B20*B58</f>
        <v>20.3964</v>
      </c>
    </row>
    <row r="98" customFormat="false" ht="12.75" hidden="false" customHeight="false" outlineLevel="0" collapsed="false">
      <c r="A98" s="33" t="s">
        <v>45</v>
      </c>
      <c r="B98" s="0" t="n">
        <f aca="false">B21*B59</f>
        <v>-9.72</v>
      </c>
    </row>
    <row r="99" customFormat="false" ht="12.75" hidden="false" customHeight="false" outlineLevel="0" collapsed="false">
      <c r="A99" s="33" t="s">
        <v>46</v>
      </c>
      <c r="B99" s="0" t="n">
        <f aca="false">B22*B60</f>
        <v>-0</v>
      </c>
    </row>
    <row r="100" customFormat="false" ht="12.75" hidden="false" customHeight="false" outlineLevel="0" collapsed="false">
      <c r="A100" s="33" t="s">
        <v>47</v>
      </c>
      <c r="B100" s="0" t="n">
        <f aca="false">B23*B61</f>
        <v>0</v>
      </c>
    </row>
    <row r="101" customFormat="false" ht="12.75" hidden="false" customHeight="false" outlineLevel="0" collapsed="false">
      <c r="A101" s="33" t="s">
        <v>48</v>
      </c>
      <c r="B101" s="0" t="n">
        <f aca="false">B24*B62</f>
        <v>0.01366</v>
      </c>
    </row>
    <row r="102" customFormat="false" ht="12.75" hidden="false" customHeight="false" outlineLevel="0" collapsed="false">
      <c r="A102" s="33" t="s">
        <v>49</v>
      </c>
      <c r="B102" s="0" t="n">
        <f aca="false">B25*B63</f>
        <v>0</v>
      </c>
    </row>
    <row r="103" customFormat="false" ht="12.75" hidden="false" customHeight="false" outlineLevel="0" collapsed="false">
      <c r="A103" s="33" t="s">
        <v>50</v>
      </c>
      <c r="B103" s="0" t="n">
        <f aca="false">B26*B64</f>
        <v>0</v>
      </c>
    </row>
    <row r="104" customFormat="false" ht="12.75" hidden="false" customHeight="false" outlineLevel="0" collapsed="false">
      <c r="A104" s="33" t="s">
        <v>51</v>
      </c>
      <c r="B104" s="0" t="n">
        <f aca="false">B27*B65</f>
        <v>0</v>
      </c>
    </row>
    <row r="105" customFormat="false" ht="12.75" hidden="false" customHeight="false" outlineLevel="0" collapsed="false">
      <c r="A105" s="33" t="s">
        <v>52</v>
      </c>
      <c r="B105" s="0" t="n">
        <f aca="false">B28*B66</f>
        <v>0.36312</v>
      </c>
    </row>
    <row r="106" customFormat="false" ht="12.75" hidden="false" customHeight="false" outlineLevel="0" collapsed="false">
      <c r="A106" s="33" t="s">
        <v>53</v>
      </c>
      <c r="B106" s="0" t="n">
        <f aca="false">B29*B67</f>
        <v>0</v>
      </c>
    </row>
    <row r="107" customFormat="false" ht="12.75" hidden="false" customHeight="false" outlineLevel="0" collapsed="false">
      <c r="A107" s="33" t="s">
        <v>54</v>
      </c>
      <c r="B107" s="0" t="n">
        <f aca="false">B30*B68</f>
        <v>0</v>
      </c>
    </row>
    <row r="108" customFormat="false" ht="12.75" hidden="false" customHeight="false" outlineLevel="0" collapsed="false">
      <c r="A108" s="33" t="s">
        <v>55</v>
      </c>
      <c r="B108" s="0" t="n">
        <f aca="false">B31*B69</f>
        <v>-0</v>
      </c>
    </row>
    <row r="109" customFormat="false" ht="12.75" hidden="false" customHeight="false" outlineLevel="0" collapsed="false">
      <c r="A109" s="33" t="s">
        <v>56</v>
      </c>
      <c r="B109" s="0" t="n">
        <f aca="false">B32*B70</f>
        <v>-0</v>
      </c>
    </row>
    <row r="110" customFormat="false" ht="12.75" hidden="false" customHeight="false" outlineLevel="0" collapsed="false">
      <c r="A110" s="33" t="s">
        <v>57</v>
      </c>
      <c r="B110" s="0" t="n">
        <f aca="false">B33*B71</f>
        <v>0</v>
      </c>
    </row>
    <row r="111" customFormat="false" ht="12.75" hidden="false" customHeight="false" outlineLevel="0" collapsed="false">
      <c r="A111" s="33" t="s">
        <v>58</v>
      </c>
      <c r="B111" s="0" t="n">
        <f aca="false">B34*B72</f>
        <v>-0</v>
      </c>
    </row>
    <row r="112" customFormat="false" ht="12.75" hidden="false" customHeight="false" outlineLevel="0" collapsed="false">
      <c r="A112" s="33" t="s">
        <v>59</v>
      </c>
      <c r="B112" s="0" t="n">
        <f aca="false">B35*B73</f>
        <v>0.28533</v>
      </c>
    </row>
    <row r="113" customFormat="false" ht="12.75" hidden="false" customHeight="false" outlineLevel="0" collapsed="false">
      <c r="A113" s="33" t="s">
        <v>60</v>
      </c>
      <c r="B113" s="0" t="n">
        <f aca="false">B36*B74</f>
        <v>0</v>
      </c>
    </row>
    <row r="114" customFormat="false" ht="12.75" hidden="false" customHeight="false" outlineLevel="0" collapsed="false">
      <c r="A114" s="33" t="s">
        <v>61</v>
      </c>
      <c r="B114" s="0" t="n">
        <f aca="false">B37*B75</f>
        <v>0</v>
      </c>
    </row>
    <row r="115" customFormat="false" ht="12.75" hidden="false" customHeight="false" outlineLevel="0" collapsed="false">
      <c r="A115" s="33" t="s">
        <v>62</v>
      </c>
      <c r="B115" s="0" t="n">
        <f aca="false">B38*B76</f>
        <v>0</v>
      </c>
    </row>
    <row r="116" customFormat="false" ht="12.75" hidden="false" customHeight="false" outlineLevel="0" collapsed="false">
      <c r="A116" s="33"/>
    </row>
    <row r="117" customFormat="false" ht="12.75" hidden="false" customHeight="false" outlineLevel="0" collapsed="false">
      <c r="A117" s="33" t="s">
        <v>67</v>
      </c>
      <c r="B117" s="0" t="n">
        <f aca="false">SUM(B78:B96)</f>
        <v>3.66226</v>
      </c>
    </row>
    <row r="118" customFormat="false" ht="12.75" hidden="false" customHeight="false" outlineLevel="0" collapsed="false">
      <c r="A118" s="33" t="s">
        <v>68</v>
      </c>
      <c r="B118" s="0" t="n">
        <f aca="false">SUM(B97:B115)</f>
        <v>11.33851</v>
      </c>
    </row>
    <row r="119" customFormat="false" ht="12.75" hidden="false" customHeight="false" outlineLevel="0" collapsed="false">
      <c r="A119" s="33" t="s">
        <v>69</v>
      </c>
      <c r="B119" s="0" t="n">
        <v>3.00069</v>
      </c>
    </row>
    <row r="120" customFormat="false" ht="12.75" hidden="false" customHeight="false" outlineLevel="0" collapsed="false">
      <c r="A120" s="33" t="s">
        <v>70</v>
      </c>
      <c r="B120" s="0" t="n">
        <v>9.914136</v>
      </c>
    </row>
    <row r="121" customFormat="false" ht="12.75" hidden="false" customHeight="false" outlineLevel="0" collapsed="false">
      <c r="A121" s="33" t="s">
        <v>71</v>
      </c>
      <c r="B121" s="0" t="n">
        <f aca="false">B117-B119</f>
        <v>0.66157</v>
      </c>
    </row>
    <row r="122" customFormat="false" ht="12.75" hidden="false" customHeight="false" outlineLevel="0" collapsed="false">
      <c r="A122" s="33" t="s">
        <v>72</v>
      </c>
      <c r="B122" s="0" t="n">
        <f aca="false">B118-B120</f>
        <v>1.424374</v>
      </c>
    </row>
    <row r="123" customFormat="false" ht="12.75" hidden="false" customHeight="false" outlineLevel="0" collapsed="false">
      <c r="A123" s="33" t="s">
        <v>73</v>
      </c>
      <c r="B123" s="0" t="n">
        <f aca="false">EXP(B121)</f>
        <v>1.93783234415025</v>
      </c>
    </row>
    <row r="124" customFormat="false" ht="12.75" hidden="false" customHeight="false" outlineLevel="0" collapsed="false">
      <c r="A124" s="33" t="s">
        <v>74</v>
      </c>
      <c r="B124" s="0" t="n">
        <f aca="false">EXP(B122)</f>
        <v>4.15525583825882</v>
      </c>
    </row>
    <row r="125" customFormat="false" ht="12.75" hidden="false" customHeight="false" outlineLevel="0" collapsed="false">
      <c r="A125" s="33" t="s">
        <v>75</v>
      </c>
      <c r="B125" s="0" t="n">
        <v>0.90017</v>
      </c>
    </row>
    <row r="126" customFormat="false" ht="12.75" hidden="false" customHeight="false" outlineLevel="0" collapsed="false">
      <c r="A126" s="33" t="s">
        <v>76</v>
      </c>
      <c r="B126" s="0" t="n">
        <v>0.9628</v>
      </c>
    </row>
    <row r="127" customFormat="false" ht="12.75" hidden="false" customHeight="false" outlineLevel="0" collapsed="false">
      <c r="A127" s="33" t="s">
        <v>77</v>
      </c>
      <c r="B127" s="0" t="n">
        <f aca="false">1-(B125^B123)</f>
        <v>0.184378610057788</v>
      </c>
    </row>
    <row r="128" customFormat="false" ht="13.5" hidden="false" customHeight="false" outlineLevel="0" collapsed="false">
      <c r="A128" s="33" t="s">
        <v>78</v>
      </c>
      <c r="B128" s="0" t="n">
        <f aca="false">1-(B126^B124)</f>
        <v>0.145743667294559</v>
      </c>
    </row>
    <row r="129" customFormat="false" ht="13.5" hidden="false" customHeight="false" outlineLevel="0" collapsed="false">
      <c r="A129" s="33" t="s">
        <v>79</v>
      </c>
      <c r="B129" s="46" t="n">
        <f aca="false">IF(B6=1,B127,B128)</f>
        <v>0.145743667294559</v>
      </c>
      <c r="C129" s="5"/>
      <c r="D129" s="5"/>
    </row>
    <row r="130" customFormat="false" ht="12.75" hidden="false" customHeight="false" outlineLevel="0" collapsed="false">
      <c r="A130" s="33"/>
    </row>
    <row r="131" customFormat="false" ht="12.75" hidden="false" customHeight="false" outlineLevel="0" collapsed="false">
      <c r="A131" s="33"/>
    </row>
    <row r="132" customFormat="false" ht="12.75" hidden="false" customHeight="false" outlineLevel="0" collapsed="false">
      <c r="A132" s="33"/>
    </row>
    <row r="133" customFormat="false" ht="12.75" hidden="false" customHeight="false" outlineLevel="0" collapsed="false">
      <c r="A133" s="33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:C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85"/>
    <col collapsed="false" customWidth="true" hidden="false" outlineLevel="0" max="2" min="2" style="0" width="22.99"/>
    <col collapsed="false" customWidth="true" hidden="false" outlineLevel="0" max="3" min="3" style="0" width="30.41"/>
    <col collapsed="false" customWidth="true" hidden="false" outlineLevel="0" max="5" min="5" style="0" width="11.99"/>
  </cols>
  <sheetData>
    <row r="1" customFormat="false" ht="18" hidden="false" customHeight="false" outlineLevel="0" collapsed="false">
      <c r="A1" s="2" t="s">
        <v>80</v>
      </c>
    </row>
    <row r="2" customFormat="false" ht="18" hidden="false" customHeight="false" outlineLevel="0" collapsed="false">
      <c r="A2" s="2"/>
    </row>
    <row r="3" customFormat="false" ht="12.75" hidden="false" customHeight="false" outlineLevel="0" collapsed="false">
      <c r="B3" s="0" t="s">
        <v>81</v>
      </c>
    </row>
    <row r="4" customFormat="false" ht="12.75" hidden="false" customHeight="false" outlineLevel="0" collapsed="false">
      <c r="B4" s="0" t="s">
        <v>82</v>
      </c>
      <c r="C4" s="0" t="s">
        <v>83</v>
      </c>
    </row>
    <row r="5" customFormat="false" ht="13.5" hidden="false" customHeight="false" outlineLevel="0" collapsed="false">
      <c r="E5" s="0" t="s">
        <v>84</v>
      </c>
    </row>
    <row r="6" customFormat="false" ht="12.75" hidden="false" customHeight="false" outlineLevel="0" collapsed="false">
      <c r="A6" s="0" t="s">
        <v>85</v>
      </c>
      <c r="B6" s="47" t="n">
        <v>1.02066</v>
      </c>
      <c r="C6" s="47" t="n">
        <v>0.6864826</v>
      </c>
      <c r="E6" s="25" t="n">
        <v>0</v>
      </c>
      <c r="F6" s="48" t="n">
        <f aca="false">B53</f>
        <v>0.472024372923172</v>
      </c>
    </row>
    <row r="7" customFormat="false" ht="12.75" hidden="false" customHeight="false" outlineLevel="0" collapsed="false">
      <c r="A7" s="0" t="s">
        <v>86</v>
      </c>
      <c r="B7" s="47" t="n">
        <v>1.299083</v>
      </c>
      <c r="C7" s="47" t="n">
        <v>0.7308533</v>
      </c>
      <c r="E7" s="25" t="s">
        <v>14</v>
      </c>
      <c r="F7" s="49" t="n">
        <f aca="false">B54</f>
        <v>0.364148293151165</v>
      </c>
    </row>
    <row r="8" customFormat="false" ht="12.75" hidden="false" customHeight="false" outlineLevel="0" collapsed="false">
      <c r="A8" s="0" t="s">
        <v>87</v>
      </c>
      <c r="B8" s="47" t="n">
        <v>0.4105924</v>
      </c>
      <c r="C8" s="47" t="n">
        <v>0.228292</v>
      </c>
      <c r="E8" s="25" t="s">
        <v>88</v>
      </c>
      <c r="F8" s="49" t="n">
        <f aca="false">B55</f>
        <v>0.115703176559076</v>
      </c>
    </row>
    <row r="9" customFormat="false" ht="13.5" hidden="false" customHeight="false" outlineLevel="0" collapsed="false">
      <c r="A9" s="0" t="s">
        <v>89</v>
      </c>
      <c r="B9" s="47" t="n">
        <v>0.6167605</v>
      </c>
      <c r="C9" s="47" t="n">
        <v>0.4791936</v>
      </c>
      <c r="E9" s="25" t="s">
        <v>17</v>
      </c>
      <c r="F9" s="50" t="n">
        <f aca="false">B56</f>
        <v>0.0481241573665865</v>
      </c>
    </row>
    <row r="10" customFormat="false" ht="12.75" hidden="false" customHeight="false" outlineLevel="0" collapsed="false">
      <c r="A10" s="0" t="s">
        <v>90</v>
      </c>
      <c r="B10" s="47" t="n">
        <v>0.3349281</v>
      </c>
      <c r="C10" s="47" t="n">
        <v>0.1451337</v>
      </c>
    </row>
    <row r="11" customFormat="false" ht="12.75" hidden="false" customHeight="false" outlineLevel="0" collapsed="false">
      <c r="A11" s="0" t="s">
        <v>91</v>
      </c>
      <c r="B11" s="47" t="n">
        <v>0.5384312</v>
      </c>
      <c r="C11" s="47" t="n">
        <v>0.4461463</v>
      </c>
      <c r="E11" s="5"/>
      <c r="F11" s="5"/>
      <c r="G11" s="5"/>
      <c r="H11" s="5"/>
      <c r="I11" s="5"/>
      <c r="J11" s="5"/>
    </row>
    <row r="12" customFormat="false" ht="12.75" hidden="false" customHeight="false" outlineLevel="0" collapsed="false">
      <c r="A12" s="0" t="s">
        <v>92</v>
      </c>
      <c r="B12" s="47" t="n">
        <v>-6.757461</v>
      </c>
      <c r="C12" s="47" t="n">
        <v>-0.7053749</v>
      </c>
      <c r="E12" s="51"/>
      <c r="F12" s="23"/>
      <c r="G12" s="5"/>
      <c r="H12" s="5"/>
      <c r="I12" s="5"/>
      <c r="J12" s="5"/>
    </row>
    <row r="13" customFormat="false" ht="12.75" hidden="false" customHeight="false" outlineLevel="0" collapsed="false">
      <c r="A13" s="0" t="s">
        <v>93</v>
      </c>
      <c r="B13" s="47"/>
      <c r="C13" s="47" t="n">
        <v>1.652914</v>
      </c>
      <c r="E13" s="51"/>
      <c r="F13" s="23"/>
      <c r="G13" s="5"/>
      <c r="H13" s="5"/>
      <c r="I13" s="5"/>
      <c r="J13" s="5"/>
    </row>
    <row r="14" customFormat="false" ht="12.75" hidden="false" customHeight="false" outlineLevel="0" collapsed="false">
      <c r="E14" s="51"/>
      <c r="F14" s="23"/>
      <c r="G14" s="5"/>
      <c r="H14" s="5"/>
      <c r="I14" s="5"/>
      <c r="J14" s="5"/>
    </row>
    <row r="15" customFormat="false" ht="12.75" hidden="false" customHeight="false" outlineLevel="0" collapsed="false">
      <c r="E15" s="51"/>
      <c r="F15" s="23"/>
      <c r="G15" s="5"/>
      <c r="H15" s="5"/>
      <c r="I15" s="5"/>
      <c r="J15" s="5"/>
    </row>
    <row r="16" customFormat="false" ht="12.75" hidden="false" customHeight="false" outlineLevel="0" collapsed="false">
      <c r="A16" s="0" t="s">
        <v>94</v>
      </c>
      <c r="E16" s="5"/>
      <c r="F16" s="5"/>
      <c r="G16" s="5"/>
      <c r="H16" s="5"/>
      <c r="I16" s="5"/>
      <c r="J16" s="5"/>
    </row>
    <row r="17" customFormat="false" ht="12.75" hidden="false" customHeight="false" outlineLevel="0" collapsed="false">
      <c r="A17" s="33" t="s">
        <v>4</v>
      </c>
      <c r="B17" s="0" t="n">
        <f aca="false">'Risk Calculator'!C6</f>
        <v>60</v>
      </c>
      <c r="E17" s="5"/>
      <c r="F17" s="5"/>
      <c r="G17" s="5"/>
      <c r="H17" s="5"/>
      <c r="I17" s="5"/>
      <c r="J17" s="5"/>
    </row>
    <row r="18" customFormat="false" ht="12.75" hidden="false" customHeight="false" outlineLevel="0" collapsed="false">
      <c r="A18" s="33" t="s">
        <v>6</v>
      </c>
      <c r="B18" s="0" t="n">
        <f aca="false">'Risk Calculator'!C7</f>
        <v>0</v>
      </c>
      <c r="E18" s="5"/>
      <c r="F18" s="5"/>
      <c r="G18" s="5"/>
      <c r="H18" s="5"/>
      <c r="I18" s="5"/>
      <c r="J18" s="5"/>
    </row>
    <row r="19" customFormat="false" ht="12.75" hidden="false" customHeight="false" outlineLevel="0" collapsed="false">
      <c r="A19" s="33" t="s">
        <v>8</v>
      </c>
      <c r="B19" s="0" t="n">
        <f aca="false">'Risk Calculator'!C8</f>
        <v>150</v>
      </c>
    </row>
    <row r="20" customFormat="false" ht="12.75" hidden="false" customHeight="false" outlineLevel="0" collapsed="false">
      <c r="A20" s="33" t="s">
        <v>9</v>
      </c>
      <c r="B20" s="0" t="n">
        <f aca="false">'Risk Calculator'!C9</f>
        <v>90</v>
      </c>
    </row>
    <row r="21" customFormat="false" ht="12.75" hidden="false" customHeight="false" outlineLevel="0" collapsed="false">
      <c r="A21" s="33" t="s">
        <v>10</v>
      </c>
      <c r="B21" s="0" t="n">
        <f aca="false">'Risk Calculator'!C10</f>
        <v>155</v>
      </c>
    </row>
    <row r="22" customFormat="false" ht="12.75" hidden="false" customHeight="false" outlineLevel="0" collapsed="false">
      <c r="A22" s="33" t="s">
        <v>12</v>
      </c>
      <c r="B22" s="0" t="n">
        <f aca="false">'Risk Calculator'!C11</f>
        <v>40</v>
      </c>
    </row>
    <row r="23" customFormat="false" ht="12.75" hidden="false" customHeight="false" outlineLevel="0" collapsed="false">
      <c r="A23" s="33" t="s">
        <v>13</v>
      </c>
      <c r="B23" s="0" t="n">
        <f aca="false">'Risk Calculator'!C12</f>
        <v>0</v>
      </c>
    </row>
    <row r="24" customFormat="false" ht="12.75" hidden="false" customHeight="false" outlineLevel="0" collapsed="false">
      <c r="A24" s="33" t="s">
        <v>15</v>
      </c>
      <c r="B24" s="0" t="n">
        <f aca="false">'Risk Calculator'!C13</f>
        <v>0</v>
      </c>
    </row>
    <row r="25" customFormat="false" ht="12.75" hidden="false" customHeight="false" outlineLevel="0" collapsed="false">
      <c r="A25" s="33" t="s">
        <v>95</v>
      </c>
      <c r="B25" s="0" t="n">
        <f aca="false">Framingham!F6</f>
        <v>0.145743667294559</v>
      </c>
    </row>
    <row r="27" customFormat="false" ht="12.75" hidden="false" customHeight="false" outlineLevel="0" collapsed="false">
      <c r="A27" s="0" t="s">
        <v>96</v>
      </c>
    </row>
    <row r="28" customFormat="false" ht="12.75" hidden="false" customHeight="false" outlineLevel="0" collapsed="false">
      <c r="A28" s="33" t="s">
        <v>97</v>
      </c>
      <c r="B28" s="0" t="n">
        <f aca="false">B17/10</f>
        <v>6</v>
      </c>
      <c r="C28" s="0" t="n">
        <f aca="false">B28</f>
        <v>6</v>
      </c>
    </row>
    <row r="29" customFormat="false" ht="12.75" hidden="false" customHeight="false" outlineLevel="0" collapsed="false">
      <c r="A29" s="33" t="s">
        <v>98</v>
      </c>
      <c r="B29" s="0" t="n">
        <f aca="false">B18</f>
        <v>0</v>
      </c>
      <c r="C29" s="0" t="n">
        <f aca="false">B29</f>
        <v>0</v>
      </c>
    </row>
    <row r="30" customFormat="false" ht="12.75" hidden="false" customHeight="false" outlineLevel="0" collapsed="false">
      <c r="A30" s="33" t="s">
        <v>99</v>
      </c>
      <c r="B30" s="0" t="n">
        <f aca="false">IF(OR(B19&gt;139,B20&gt;89),1,0)</f>
        <v>1</v>
      </c>
      <c r="C30" s="0" t="n">
        <f aca="false">B30</f>
        <v>1</v>
      </c>
    </row>
    <row r="31" customFormat="false" ht="12.75" hidden="false" customHeight="false" outlineLevel="0" collapsed="false">
      <c r="A31" s="33" t="s">
        <v>100</v>
      </c>
      <c r="B31" s="0" t="n">
        <f aca="false">B24</f>
        <v>0</v>
      </c>
      <c r="C31" s="0" t="n">
        <f aca="false">B31</f>
        <v>0</v>
      </c>
    </row>
    <row r="32" customFormat="false" ht="12.75" hidden="false" customHeight="false" outlineLevel="0" collapsed="false">
      <c r="A32" s="33" t="s">
        <v>101</v>
      </c>
      <c r="B32" s="0" t="n">
        <f aca="false">IF(B21&gt;129,1,0)</f>
        <v>1</v>
      </c>
      <c r="C32" s="0" t="n">
        <f aca="false">B32</f>
        <v>1</v>
      </c>
    </row>
    <row r="33" customFormat="false" ht="12.75" hidden="false" customHeight="false" outlineLevel="0" collapsed="false">
      <c r="A33" s="33" t="s">
        <v>102</v>
      </c>
      <c r="B33" s="0" t="n">
        <f aca="false">B23</f>
        <v>0</v>
      </c>
      <c r="C33" s="0" t="n">
        <f aca="false">B33</f>
        <v>0</v>
      </c>
    </row>
    <row r="34" customFormat="false" ht="12.75" hidden="false" customHeight="false" outlineLevel="0" collapsed="false">
      <c r="A34" s="33"/>
    </row>
    <row r="35" customFormat="false" ht="12.75" hidden="false" customHeight="false" outlineLevel="0" collapsed="false">
      <c r="A35" s="33" t="s">
        <v>103</v>
      </c>
      <c r="B35" s="0" t="n">
        <f aca="false">B28*B6</f>
        <v>6.12396</v>
      </c>
      <c r="C35" s="0" t="n">
        <f aca="false">C28*C6</f>
        <v>4.1188956</v>
      </c>
    </row>
    <row r="36" customFormat="false" ht="12.75" hidden="false" customHeight="false" outlineLevel="0" collapsed="false">
      <c r="B36" s="0" t="n">
        <f aca="false">B29*B7</f>
        <v>0</v>
      </c>
      <c r="C36" s="0" t="n">
        <f aca="false">C29*C7</f>
        <v>0</v>
      </c>
    </row>
    <row r="37" customFormat="false" ht="12.75" hidden="false" customHeight="false" outlineLevel="0" collapsed="false">
      <c r="B37" s="0" t="n">
        <f aca="false">B30*B8</f>
        <v>0.4105924</v>
      </c>
      <c r="C37" s="0" t="n">
        <f aca="false">C30*C8</f>
        <v>0.228292</v>
      </c>
    </row>
    <row r="38" customFormat="false" ht="12.75" hidden="false" customHeight="false" outlineLevel="0" collapsed="false">
      <c r="B38" s="0" t="n">
        <f aca="false">B31*B9</f>
        <v>0</v>
      </c>
      <c r="C38" s="0" t="n">
        <f aca="false">C31*C9</f>
        <v>0</v>
      </c>
    </row>
    <row r="39" customFormat="false" ht="12.75" hidden="false" customHeight="false" outlineLevel="0" collapsed="false">
      <c r="B39" s="0" t="n">
        <f aca="false">B32*B10</f>
        <v>0.3349281</v>
      </c>
      <c r="C39" s="0" t="n">
        <f aca="false">C32*C10</f>
        <v>0.1451337</v>
      </c>
    </row>
    <row r="40" customFormat="false" ht="12.75" hidden="false" customHeight="false" outlineLevel="0" collapsed="false">
      <c r="B40" s="0" t="n">
        <f aca="false">B33*B11</f>
        <v>0</v>
      </c>
      <c r="C40" s="0" t="n">
        <f aca="false">C33*C11</f>
        <v>0</v>
      </c>
    </row>
    <row r="41" customFormat="false" ht="12.75" hidden="false" customHeight="false" outlineLevel="0" collapsed="false">
      <c r="A41" s="33" t="s">
        <v>92</v>
      </c>
      <c r="B41" s="0" t="n">
        <f aca="false">B12</f>
        <v>-6.757461</v>
      </c>
      <c r="C41" s="0" t="n">
        <f aca="false">C12</f>
        <v>-0.7053749</v>
      </c>
    </row>
    <row r="43" customFormat="false" ht="12.75" hidden="false" customHeight="false" outlineLevel="0" collapsed="false">
      <c r="A43" s="0" t="s">
        <v>104</v>
      </c>
      <c r="B43" s="0" t="n">
        <f aca="false">SUM(B35:B41)</f>
        <v>0.112019499999999</v>
      </c>
      <c r="C43" s="0" t="n">
        <f aca="false">SUM(C35:C41)</f>
        <v>3.7869464</v>
      </c>
      <c r="D43" s="0" t="s">
        <v>105</v>
      </c>
    </row>
    <row r="44" customFormat="false" ht="12.75" hidden="false" customHeight="false" outlineLevel="0" collapsed="false">
      <c r="A44" s="0" t="s">
        <v>106</v>
      </c>
      <c r="B44" s="0" t="n">
        <f aca="false">EXP(B43)</f>
        <v>1.11853467185849</v>
      </c>
      <c r="C44" s="0" t="n">
        <f aca="false">C13</f>
        <v>1.652914</v>
      </c>
      <c r="D44" s="0" t="s">
        <v>107</v>
      </c>
    </row>
    <row r="45" customFormat="false" ht="12.75" hidden="false" customHeight="false" outlineLevel="0" collapsed="false">
      <c r="A45" s="0" t="s">
        <v>108</v>
      </c>
      <c r="B45" s="52" t="n">
        <f aca="false">B44/(B44+1)</f>
        <v>0.527975627076828</v>
      </c>
      <c r="C45" s="5" t="n">
        <f aca="false">NORMDIST(E45,C43,C44,TRUE())</f>
        <v>0.689706635071956</v>
      </c>
      <c r="D45" s="0" t="s">
        <v>109</v>
      </c>
      <c r="E45" s="0" t="n">
        <v>4.60517018598809</v>
      </c>
      <c r="F45" s="0" t="s">
        <v>110</v>
      </c>
    </row>
    <row r="46" customFormat="false" ht="12.75" hidden="false" customHeight="false" outlineLevel="0" collapsed="false">
      <c r="C46" s="5" t="n">
        <f aca="false">NORMDIST(E46,C43,C44,TRUE())</f>
        <v>0.908851555074561</v>
      </c>
      <c r="D46" s="0" t="s">
        <v>111</v>
      </c>
      <c r="E46" s="0" t="n">
        <v>5.99146454710798</v>
      </c>
      <c r="F46" s="0" t="s">
        <v>112</v>
      </c>
    </row>
    <row r="47" customFormat="false" ht="12.75" hidden="false" customHeight="false" outlineLevel="0" collapsed="false">
      <c r="C47" s="5"/>
    </row>
    <row r="48" customFormat="false" ht="12.75" hidden="false" customHeight="false" outlineLevel="0" collapsed="false">
      <c r="C48" s="53" t="n">
        <f aca="false">C45</f>
        <v>0.689706635071956</v>
      </c>
      <c r="D48" s="54" t="s">
        <v>113</v>
      </c>
    </row>
    <row r="49" customFormat="false" ht="12.75" hidden="false" customHeight="false" outlineLevel="0" collapsed="false">
      <c r="C49" s="55" t="n">
        <f aca="false">C46-C45</f>
        <v>0.219144920002605</v>
      </c>
      <c r="D49" s="56" t="s">
        <v>114</v>
      </c>
    </row>
    <row r="50" customFormat="false" ht="12.75" hidden="false" customHeight="false" outlineLevel="0" collapsed="false">
      <c r="C50" s="57" t="n">
        <f aca="false">1-C46</f>
        <v>0.0911484449254393</v>
      </c>
      <c r="D50" s="58" t="s">
        <v>115</v>
      </c>
    </row>
    <row r="52" customFormat="false" ht="13.5" hidden="false" customHeight="false" outlineLevel="0" collapsed="false">
      <c r="A52" s="0" t="s">
        <v>84</v>
      </c>
    </row>
    <row r="53" customFormat="false" ht="12.75" hidden="false" customHeight="false" outlineLevel="0" collapsed="false">
      <c r="A53" s="25" t="n">
        <v>0</v>
      </c>
      <c r="B53" s="59" t="n">
        <f aca="false">1-B45</f>
        <v>0.472024372923172</v>
      </c>
    </row>
    <row r="54" customFormat="false" ht="12.75" hidden="false" customHeight="false" outlineLevel="0" collapsed="false">
      <c r="A54" s="25" t="s">
        <v>14</v>
      </c>
      <c r="B54" s="60" t="n">
        <f aca="false">(1-B53)*C48</f>
        <v>0.364148293151165</v>
      </c>
    </row>
    <row r="55" customFormat="false" ht="12.75" hidden="false" customHeight="false" outlineLevel="0" collapsed="false">
      <c r="A55" s="25" t="s">
        <v>88</v>
      </c>
      <c r="B55" s="60" t="n">
        <f aca="false">(1-B53)*C49</f>
        <v>0.115703176559076</v>
      </c>
    </row>
    <row r="56" customFormat="false" ht="13.5" hidden="false" customHeight="false" outlineLevel="0" collapsed="false">
      <c r="A56" s="25" t="s">
        <v>17</v>
      </c>
      <c r="B56" s="61" t="n">
        <f aca="false">(1-B53)*C50</f>
        <v>0.04812415736658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D12" activeCellId="0" sqref="D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99"/>
    <col collapsed="false" customWidth="true" hidden="false" outlineLevel="0" max="3" min="3" style="0" width="17.28"/>
    <col collapsed="false" customWidth="true" hidden="false" outlineLevel="0" max="4" min="4" style="0" width="10.99"/>
    <col collapsed="false" customWidth="true" hidden="false" outlineLevel="0" max="5" min="5" style="0" width="15.28"/>
    <col collapsed="false" customWidth="true" hidden="false" outlineLevel="0" max="7" min="7" style="0" width="13.56"/>
    <col collapsed="false" customWidth="true" hidden="false" outlineLevel="0" max="8" min="8" style="0" width="21.42"/>
    <col collapsed="false" customWidth="true" hidden="false" outlineLevel="0" max="9" min="9" style="0" width="18.99"/>
    <col collapsed="false" customWidth="true" hidden="false" outlineLevel="0" max="10" min="10" style="0" width="10.85"/>
  </cols>
  <sheetData>
    <row r="2" customFormat="false" ht="12.75" hidden="false" customHeight="false" outlineLevel="0" collapsed="false">
      <c r="B2" s="62"/>
      <c r="C2" s="63"/>
      <c r="D2" s="63"/>
      <c r="E2" s="54"/>
    </row>
    <row r="3" customFormat="false" ht="12.75" hidden="false" customHeight="false" outlineLevel="0" collapsed="false">
      <c r="B3" s="64" t="s">
        <v>116</v>
      </c>
      <c r="C3" s="0" t="s">
        <v>117</v>
      </c>
      <c r="D3" s="5"/>
      <c r="E3" s="56"/>
    </row>
    <row r="4" customFormat="false" ht="12.75" hidden="false" customHeight="false" outlineLevel="0" collapsed="false">
      <c r="B4" s="64"/>
      <c r="C4" s="5" t="s">
        <v>118</v>
      </c>
      <c r="D4" s="5"/>
      <c r="E4" s="56"/>
    </row>
    <row r="5" customFormat="false" ht="12.75" hidden="false" customHeight="false" outlineLevel="0" collapsed="false">
      <c r="B5" s="64"/>
      <c r="C5" s="5"/>
      <c r="D5" s="5"/>
      <c r="E5" s="56"/>
    </row>
    <row r="6" customFormat="false" ht="12.75" hidden="false" customHeight="false" outlineLevel="0" collapsed="false">
      <c r="B6" s="64"/>
      <c r="C6" s="5"/>
      <c r="D6" s="5"/>
      <c r="E6" s="56"/>
    </row>
    <row r="7" customFormat="false" ht="12.75" hidden="false" customHeight="false" outlineLevel="0" collapsed="false">
      <c r="B7" s="64"/>
      <c r="C7" s="5"/>
      <c r="D7" s="5"/>
      <c r="E7" s="56"/>
      <c r="G7" s="0" t="s">
        <v>119</v>
      </c>
    </row>
    <row r="8" customFormat="false" ht="12.75" hidden="false" customHeight="false" outlineLevel="0" collapsed="false">
      <c r="B8" s="64"/>
      <c r="C8" s="5" t="s">
        <v>120</v>
      </c>
      <c r="D8" s="5" t="n">
        <f aca="false">Framingham!F6</f>
        <v>0.145743667294559</v>
      </c>
      <c r="E8" s="56"/>
    </row>
    <row r="9" customFormat="false" ht="12.75" hidden="false" customHeight="false" outlineLevel="0" collapsed="false">
      <c r="B9" s="64" t="s">
        <v>121</v>
      </c>
      <c r="C9" s="5" t="s">
        <v>122</v>
      </c>
      <c r="D9" s="65" t="n">
        <f aca="false">Framingham!F8</f>
        <v>0.0156289773746074</v>
      </c>
      <c r="E9" s="56"/>
      <c r="H9" s="0" t="s">
        <v>123</v>
      </c>
      <c r="I9" s="0" t="s">
        <v>124</v>
      </c>
      <c r="J9" s="0" t="s">
        <v>125</v>
      </c>
    </row>
    <row r="10" customFormat="false" ht="12.75" hidden="false" customHeight="false" outlineLevel="0" collapsed="false">
      <c r="B10" s="64"/>
      <c r="C10" s="5"/>
      <c r="D10" s="5"/>
      <c r="E10" s="56"/>
      <c r="G10" s="0" t="s">
        <v>126</v>
      </c>
      <c r="H10" s="0" t="s">
        <v>127</v>
      </c>
      <c r="I10" s="0" t="s">
        <v>128</v>
      </c>
      <c r="J10" s="0" t="s">
        <v>129</v>
      </c>
    </row>
    <row r="11" customFormat="false" ht="12.75" hidden="false" customHeight="false" outlineLevel="0" collapsed="false">
      <c r="B11" s="64"/>
      <c r="C11" s="66" t="s">
        <v>130</v>
      </c>
      <c r="D11" s="5" t="s">
        <v>131</v>
      </c>
      <c r="E11" s="56" t="s">
        <v>132</v>
      </c>
      <c r="G11" s="33" t="n">
        <v>0</v>
      </c>
      <c r="H11" s="67" t="n">
        <v>1</v>
      </c>
      <c r="I11" s="67" t="n">
        <v>1</v>
      </c>
      <c r="J11" s="67" t="n">
        <v>1</v>
      </c>
    </row>
    <row r="12" customFormat="false" ht="12.75" hidden="false" customHeight="false" outlineLevel="0" collapsed="false">
      <c r="B12" s="64"/>
      <c r="C12" s="66" t="n">
        <v>0</v>
      </c>
      <c r="D12" s="65" t="n">
        <f aca="false">'CAC distrib'!F6</f>
        <v>0.472024372923172</v>
      </c>
      <c r="E12" s="56" t="n">
        <v>1</v>
      </c>
      <c r="G12" s="33" t="s">
        <v>14</v>
      </c>
      <c r="H12" s="67" t="n">
        <v>2.6</v>
      </c>
      <c r="I12" s="67" t="n">
        <v>2.1</v>
      </c>
      <c r="J12" s="67" t="n">
        <v>1.7</v>
      </c>
    </row>
    <row r="13" customFormat="false" ht="12.75" hidden="false" customHeight="false" outlineLevel="0" collapsed="false">
      <c r="B13" s="64"/>
      <c r="C13" s="66" t="s">
        <v>14</v>
      </c>
      <c r="D13" s="65" t="n">
        <f aca="false">'CAC distrib'!F7</f>
        <v>0.364148293151165</v>
      </c>
      <c r="E13" s="68" t="n">
        <f aca="false">IF('Risk Calculator'!$C$15=1,'Risk integration'!J12,IF('Risk Calculator'!$C$15=2,'Risk integration'!I12,IF('Risk Calculator'!$C$15=3,'Risk integration'!H12,"pick assumptions")))</f>
        <v>1.7</v>
      </c>
      <c r="G13" s="33" t="s">
        <v>16</v>
      </c>
      <c r="H13" s="67" t="n">
        <v>8.8</v>
      </c>
      <c r="I13" s="67" t="n">
        <v>5.4</v>
      </c>
      <c r="J13" s="67" t="n">
        <v>3</v>
      </c>
    </row>
    <row r="14" customFormat="false" ht="12.75" hidden="false" customHeight="false" outlineLevel="0" collapsed="false">
      <c r="B14" s="64"/>
      <c r="C14" s="66" t="s">
        <v>16</v>
      </c>
      <c r="D14" s="65" t="n">
        <f aca="false">'CAC distrib'!F8</f>
        <v>0.115703176559076</v>
      </c>
      <c r="E14" s="68" t="n">
        <f aca="false">IF('Risk Calculator'!$C$15=1,'Risk integration'!J13,IF('Risk Calculator'!$C$15=2,'Risk integration'!I13,IF('Risk Calculator'!$C$15=3,'Risk integration'!H13,"pick assumptions")))</f>
        <v>3</v>
      </c>
      <c r="G14" s="33" t="s">
        <v>17</v>
      </c>
      <c r="H14" s="67" t="n">
        <v>17</v>
      </c>
      <c r="I14" s="67" t="n">
        <v>10.3</v>
      </c>
      <c r="J14" s="67" t="n">
        <v>4.3</v>
      </c>
    </row>
    <row r="15" customFormat="false" ht="12.75" hidden="false" customHeight="false" outlineLevel="0" collapsed="false">
      <c r="B15" s="64"/>
      <c r="C15" s="66" t="s">
        <v>133</v>
      </c>
      <c r="D15" s="65" t="n">
        <f aca="false">'CAC distrib'!F9</f>
        <v>0.0481241573665865</v>
      </c>
      <c r="E15" s="68" t="n">
        <f aca="false">IF('Risk Calculator'!$C$15=1,'Risk integration'!J14,IF('Risk Calculator'!$C$15=2,'Risk integration'!I14,IF('Risk Calculator'!$C$15=3,'Risk integration'!H14,"pick assumptions")))</f>
        <v>4.3</v>
      </c>
    </row>
    <row r="16" customFormat="false" ht="12.75" hidden="false" customHeight="false" outlineLevel="0" collapsed="false">
      <c r="B16" s="64"/>
      <c r="C16" s="66" t="s">
        <v>134</v>
      </c>
      <c r="D16" s="5" t="n">
        <f aca="false">SUM(D12:D15)</f>
        <v>1</v>
      </c>
      <c r="E16" s="56"/>
    </row>
    <row r="17" customFormat="false" ht="12.75" hidden="false" customHeight="false" outlineLevel="0" collapsed="false">
      <c r="B17" s="64"/>
      <c r="C17" s="5"/>
      <c r="D17" s="5"/>
      <c r="E17" s="56"/>
    </row>
    <row r="18" customFormat="false" ht="12.75" hidden="false" customHeight="false" outlineLevel="0" collapsed="false">
      <c r="B18" s="64" t="s">
        <v>135</v>
      </c>
      <c r="C18" s="5"/>
      <c r="D18" s="5"/>
      <c r="E18" s="56"/>
    </row>
    <row r="19" customFormat="false" ht="12.75" hidden="false" customHeight="false" outlineLevel="0" collapsed="false">
      <c r="B19" s="64"/>
      <c r="C19" s="5"/>
      <c r="D19" s="5"/>
      <c r="E19" s="56"/>
    </row>
    <row r="20" customFormat="false" ht="13.5" hidden="false" customHeight="false" outlineLevel="0" collapsed="false">
      <c r="B20" s="64"/>
      <c r="C20" s="66" t="s">
        <v>130</v>
      </c>
      <c r="D20" s="5" t="s">
        <v>136</v>
      </c>
      <c r="E20" s="56"/>
    </row>
    <row r="21" customFormat="false" ht="12.75" hidden="false" customHeight="false" outlineLevel="0" collapsed="false">
      <c r="B21" s="64"/>
      <c r="C21" s="69" t="n">
        <v>0</v>
      </c>
      <c r="D21" s="70" t="n">
        <f aca="false">D9/(D12+D13*E13+D14*E14+D15*E15)</f>
        <v>0.00950020578262524</v>
      </c>
      <c r="E21" s="56"/>
      <c r="H21" s="71"/>
      <c r="I21" s="72"/>
    </row>
    <row r="22" customFormat="false" ht="12.75" hidden="false" customHeight="false" outlineLevel="0" collapsed="false">
      <c r="B22" s="64"/>
      <c r="C22" s="73" t="s">
        <v>14</v>
      </c>
      <c r="D22" s="74" t="n">
        <f aca="false">D21*E13</f>
        <v>0.0161503498304629</v>
      </c>
      <c r="E22" s="56"/>
      <c r="H22" s="75"/>
      <c r="I22" s="76"/>
    </row>
    <row r="23" customFormat="false" ht="12.75" hidden="false" customHeight="false" outlineLevel="0" collapsed="false">
      <c r="B23" s="64"/>
      <c r="C23" s="73" t="s">
        <v>16</v>
      </c>
      <c r="D23" s="74" t="n">
        <f aca="false">D21*E14</f>
        <v>0.0285006173478757</v>
      </c>
      <c r="E23" s="56"/>
      <c r="H23" s="75"/>
      <c r="I23" s="76"/>
    </row>
    <row r="24" customFormat="false" ht="13.5" hidden="false" customHeight="false" outlineLevel="0" collapsed="false">
      <c r="B24" s="64"/>
      <c r="C24" s="77" t="s">
        <v>133</v>
      </c>
      <c r="D24" s="78" t="n">
        <f aca="false">D21*E15</f>
        <v>0.0408508848652885</v>
      </c>
      <c r="E24" s="56"/>
      <c r="H24" s="75"/>
      <c r="I24" s="76"/>
    </row>
    <row r="25" customFormat="false" ht="12.75" hidden="false" customHeight="false" outlineLevel="0" collapsed="false">
      <c r="B25" s="64"/>
      <c r="C25" s="5"/>
      <c r="D25" s="5"/>
      <c r="E25" s="56"/>
    </row>
    <row r="26" customFormat="false" ht="12.75" hidden="false" customHeight="false" outlineLevel="0" collapsed="false">
      <c r="B26" s="79"/>
      <c r="C26" s="80" t="s">
        <v>137</v>
      </c>
      <c r="D26" s="81" t="n">
        <f aca="false">D12*D21+D13*E13*D21+D14*E14*D21+D15*E15*D21</f>
        <v>0.0156289773746074</v>
      </c>
      <c r="E26" s="58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0-07T16:50:41Z</dcterms:created>
  <dc:creator>UCSF User</dc:creator>
  <dc:description/>
  <dc:language>en-US</dc:language>
  <cp:lastModifiedBy>Mark Pletcher</cp:lastModifiedBy>
  <dcterms:modified xsi:type="dcterms:W3CDTF">2004-04-16T20:23:51Z</dcterms:modified>
  <cp:revision>0</cp:revision>
  <dc:subject/>
  <dc:title/>
</cp:coreProperties>
</file>